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two_pollutant_model" sheetId="1" state="visible" r:id="rId2"/>
  </sheets>
  <calcPr iterateCount="100" refMode="A1" iterate="false" iterateDelta="0.001"/>
</workbook>
</file>

<file path=xl/sharedStrings.xml><?xml version="1.0" encoding="utf-8"?>
<sst xmlns="http://schemas.openxmlformats.org/spreadsheetml/2006/main" count="308" uniqueCount="42">
  <si>
    <t>Overall</t>
  </si>
  <si>
    <t>Yvar</t>
  </si>
  <si>
    <t>Moving Average</t>
  </si>
  <si>
    <t>Confound Pol</t>
  </si>
  <si>
    <t>Effect Pol</t>
  </si>
  <si>
    <t>IQR</t>
  </si>
  <si>
    <t>Estimate</t>
  </si>
  <si>
    <t>Variation</t>
  </si>
  <si>
    <t>per IQR↑</t>
  </si>
  <si>
    <t>95%CI-Low</t>
  </si>
  <si>
    <t>95%CI-High</t>
  </si>
  <si>
    <t>p value</t>
  </si>
  <si>
    <t>SDNN</t>
  </si>
  <si>
    <t>4 hours</t>
  </si>
  <si>
    <t>bc</t>
  </si>
  <si>
    <t>PNC200-560</t>
  </si>
  <si>
    <t>SO2</t>
  </si>
  <si>
    <t>O3</t>
  </si>
  <si>
    <t>NO2</t>
  </si>
  <si>
    <t>NOx</t>
  </si>
  <si>
    <t>NO</t>
  </si>
  <si>
    <t>CO</t>
  </si>
  <si>
    <t>PNC100-200</t>
  </si>
  <si>
    <t>PNC50-100</t>
  </si>
  <si>
    <t>PNC20-50</t>
  </si>
  <si>
    <t>PNC10-20</t>
  </si>
  <si>
    <t>PNC5-10</t>
  </si>
  <si>
    <t>PSC200-560</t>
  </si>
  <si>
    <t>PSC100-200</t>
  </si>
  <si>
    <t>PSC50-100</t>
  </si>
  <si>
    <t>PSC20-50</t>
  </si>
  <si>
    <t>PSC10-20</t>
  </si>
  <si>
    <t>PSC5-10</t>
  </si>
  <si>
    <t>PMC200-560</t>
  </si>
  <si>
    <t>PMC100-200</t>
  </si>
  <si>
    <t>PMC50-100</t>
  </si>
  <si>
    <t>PMC20-50</t>
  </si>
  <si>
    <t>PMC10-20</t>
  </si>
  <si>
    <t>PMC5-10</t>
  </si>
  <si>
    <t>PMC5-560</t>
  </si>
  <si>
    <t>PNC5-560</t>
  </si>
  <si>
    <t>PSC5-56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erif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151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2" activeCellId="0" sqref="G142"/>
    </sheetView>
  </sheetViews>
  <sheetFormatPr defaultRowHeight="13.8"/>
  <cols>
    <col collapsed="false" hidden="false" max="3" min="1" style="1" width="8.90816326530612"/>
    <col collapsed="false" hidden="false" max="4" min="4" style="1" width="12.780612244898"/>
    <col collapsed="false" hidden="false" max="1025" min="5" style="1" width="8.90816326530612"/>
  </cols>
  <sheetData>
    <row r="1" customFormat="false" ht="13.8" hidden="false" customHeight="false" outlineLevel="0" collapsed="false">
      <c r="F1" s="1" t="s">
        <v>0</v>
      </c>
    </row>
    <row r="4" customFormat="false" ht="13.8" hidden="false" customHeight="false" outlineLevel="0" collapsed="false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I4" s="1" t="s">
        <v>8</v>
      </c>
      <c r="N4" s="1" t="s">
        <v>9</v>
      </c>
      <c r="O4" s="1" t="s">
        <v>10</v>
      </c>
      <c r="Q4" s="1" t="s">
        <v>11</v>
      </c>
    </row>
    <row r="5" customFormat="false" ht="13.8" hidden="false" customHeight="false" outlineLevel="0" collapsed="false">
      <c r="A5" s="1" t="s">
        <v>12</v>
      </c>
      <c r="B5" s="1" t="s">
        <v>13</v>
      </c>
      <c r="C5" s="1" t="s">
        <v>14</v>
      </c>
      <c r="D5" s="1" t="s">
        <v>15</v>
      </c>
      <c r="E5" s="1" t="n">
        <v>0.0203039934694615</v>
      </c>
      <c r="F5" s="1" t="n">
        <v>2.47315459401602</v>
      </c>
      <c r="G5" s="1" t="n">
        <v>0.634580596350483</v>
      </c>
      <c r="I5" s="1" t="n">
        <f aca="false">(EXP(F5*$E5)-1)*100</f>
        <v>5.14970542954893</v>
      </c>
      <c r="K5" s="1" t="n">
        <f aca="false">F5-1.96*G5</f>
        <v>1.22937662516908</v>
      </c>
      <c r="L5" s="1" t="n">
        <f aca="false">F5+1.96*G5</f>
        <v>3.71693256286297</v>
      </c>
      <c r="N5" s="1" t="n">
        <f aca="false">(EXP(K5*$E5)-1)*100</f>
        <v>2.52753954278195</v>
      </c>
      <c r="O5" s="1" t="n">
        <f aca="false">(EXP(L5*$E5)-1)*100</f>
        <v>7.83893382428584</v>
      </c>
      <c r="Q5" s="1" t="n">
        <v>9.87664412171575E-005</v>
      </c>
    </row>
    <row r="6" customFormat="false" ht="13.8" hidden="false" customHeight="false" outlineLevel="0" collapsed="false">
      <c r="C6" s="1" t="s">
        <v>16</v>
      </c>
      <c r="D6" s="1" t="s">
        <v>15</v>
      </c>
      <c r="E6" s="1" t="n">
        <v>0.0203039934694615</v>
      </c>
      <c r="F6" s="1" t="n">
        <v>1.57750889220203</v>
      </c>
      <c r="G6" s="1" t="n">
        <v>0.562667526085072</v>
      </c>
      <c r="I6" s="1" t="n">
        <f aca="false">(EXP(F6*$E6)-1)*100</f>
        <v>3.2548202760134</v>
      </c>
      <c r="K6" s="1" t="n">
        <f aca="false">F6-1.96*G6</f>
        <v>0.474680541075293</v>
      </c>
      <c r="L6" s="1" t="n">
        <f aca="false">F6+1.96*G6</f>
        <v>2.68033724332877</v>
      </c>
      <c r="N6" s="1" t="n">
        <f aca="false">(EXP(K6*$E6)-1)*100</f>
        <v>0.968450483653882</v>
      </c>
      <c r="O6" s="1" t="n">
        <f aca="false">(EXP(L6*$E6)-1)*100</f>
        <v>5.59296353624703</v>
      </c>
      <c r="Q6" s="1" t="n">
        <v>0.00507577328683395</v>
      </c>
    </row>
    <row r="7" customFormat="false" ht="13.8" hidden="false" customHeight="false" outlineLevel="0" collapsed="false">
      <c r="C7" s="1" t="s">
        <v>17</v>
      </c>
      <c r="D7" s="1" t="s">
        <v>15</v>
      </c>
      <c r="E7" s="1" t="n">
        <v>0.0203039934694615</v>
      </c>
      <c r="F7" s="1" t="n">
        <v>0.0434995530751264</v>
      </c>
      <c r="G7" s="1" t="n">
        <v>0.520206898855002</v>
      </c>
      <c r="I7" s="1" t="n">
        <f aca="false">(EXP(F7*$E7)-1)*100</f>
        <v>0.0883604790466785</v>
      </c>
      <c r="K7" s="1" t="n">
        <f aca="false">F7-1.96*G7</f>
        <v>-0.976105968680677</v>
      </c>
      <c r="L7" s="1" t="n">
        <f aca="false">F7+1.96*G7</f>
        <v>1.06310507483093</v>
      </c>
      <c r="N7" s="1" t="n">
        <f aca="false">(EXP(K7*$E7)-1)*100</f>
        <v>-1.96237468488634</v>
      </c>
      <c r="O7" s="1" t="n">
        <f aca="false">(EXP(L7*$E7)-1)*100</f>
        <v>2.18199258891316</v>
      </c>
      <c r="Q7" s="1" t="n">
        <v>0.933362813194687</v>
      </c>
    </row>
    <row r="8" customFormat="false" ht="13.8" hidden="false" customHeight="false" outlineLevel="0" collapsed="false">
      <c r="C8" s="1" t="s">
        <v>18</v>
      </c>
      <c r="D8" s="1" t="s">
        <v>15</v>
      </c>
      <c r="E8" s="1" t="n">
        <v>0.0203039934694615</v>
      </c>
      <c r="F8" s="1" t="n">
        <v>2.14755342646435</v>
      </c>
      <c r="G8" s="1" t="n">
        <v>0.544756094851009</v>
      </c>
      <c r="I8" s="1" t="n">
        <f aca="false">(EXP(F8*$E8)-1)*100</f>
        <v>4.45685305684096</v>
      </c>
      <c r="K8" s="1" t="n">
        <f aca="false">F8-1.96*G8</f>
        <v>1.07983148055638</v>
      </c>
      <c r="L8" s="1" t="n">
        <f aca="false">F8+1.96*G8</f>
        <v>3.21527537237233</v>
      </c>
      <c r="N8" s="1" t="n">
        <f aca="false">(EXP(K8*$E8)-1)*100</f>
        <v>2.21670079820178</v>
      </c>
      <c r="O8" s="1" t="n">
        <f aca="false">(EXP(L8*$E8)-1)*100</f>
        <v>6.74609985778778</v>
      </c>
      <c r="Q8" s="1" t="n">
        <v>8.20318307896082E-005</v>
      </c>
    </row>
    <row r="9" customFormat="false" ht="13.8" hidden="false" customHeight="false" outlineLevel="0" collapsed="false">
      <c r="C9" s="1" t="s">
        <v>19</v>
      </c>
      <c r="D9" s="1" t="s">
        <v>15</v>
      </c>
      <c r="E9" s="1" t="n">
        <v>0.0203039934694615</v>
      </c>
      <c r="F9" s="1" t="n">
        <v>1.68824204127247</v>
      </c>
      <c r="G9" s="1" t="n">
        <v>0.526982964295732</v>
      </c>
      <c r="I9" s="1" t="n">
        <f aca="false">(EXP(F9*$E9)-1)*100</f>
        <v>3.4872318543036</v>
      </c>
      <c r="K9" s="1" t="n">
        <f aca="false">F9-1.96*G9</f>
        <v>0.655355431252834</v>
      </c>
      <c r="L9" s="1" t="n">
        <f aca="false">F9+1.96*G9</f>
        <v>2.7211286512921</v>
      </c>
      <c r="N9" s="1" t="n">
        <f aca="false">(EXP(K9*$E9)-1)*100</f>
        <v>1.33952556134784</v>
      </c>
      <c r="O9" s="1" t="n">
        <f aca="false">(EXP(L9*$E9)-1)*100</f>
        <v>5.68045486243292</v>
      </c>
      <c r="Q9" s="1" t="n">
        <v>0.00136691739269859</v>
      </c>
    </row>
    <row r="10" customFormat="false" ht="13.8" hidden="false" customHeight="false" outlineLevel="0" collapsed="false">
      <c r="C10" s="1" t="s">
        <v>20</v>
      </c>
      <c r="D10" s="1" t="s">
        <v>15</v>
      </c>
      <c r="E10" s="1" t="n">
        <v>0.0203039934694615</v>
      </c>
      <c r="F10" s="1" t="n">
        <v>0.428410859486646</v>
      </c>
      <c r="G10" s="1" t="n">
        <v>0.513107191042974</v>
      </c>
      <c r="I10" s="1" t="n">
        <f aca="false">(EXP(F10*$E10)-1)*100</f>
        <v>0.873639275156646</v>
      </c>
      <c r="K10" s="1" t="n">
        <f aca="false">F10-1.96*G10</f>
        <v>-0.577279234957583</v>
      </c>
      <c r="L10" s="1" t="n">
        <f aca="false">F10+1.96*G10</f>
        <v>1.43410095393088</v>
      </c>
      <c r="N10" s="1" t="n">
        <f aca="false">(EXP(K10*$E10)-1)*100</f>
        <v>-1.1652649626837</v>
      </c>
      <c r="O10" s="1" t="n">
        <f aca="false">(EXP(L10*$E10)-1)*100</f>
        <v>2.95460494503823</v>
      </c>
      <c r="Q10" s="1" t="n">
        <v>0.403801157550281</v>
      </c>
    </row>
    <row r="11" customFormat="false" ht="13.8" hidden="false" customHeight="false" outlineLevel="0" collapsed="false">
      <c r="C11" s="1" t="s">
        <v>21</v>
      </c>
      <c r="D11" s="1" t="s">
        <v>15</v>
      </c>
      <c r="E11" s="1" t="n">
        <v>0.0203039934694615</v>
      </c>
      <c r="F11" s="1" t="n">
        <v>1.85602069752601</v>
      </c>
      <c r="G11" s="1" t="n">
        <v>0.541819150836137</v>
      </c>
      <c r="I11" s="1" t="n">
        <f aca="false">(EXP(F11*$E11)-1)*100</f>
        <v>3.84037020625803</v>
      </c>
      <c r="K11" s="1" t="n">
        <f aca="false">F11-1.96*G11</f>
        <v>0.79405516188718</v>
      </c>
      <c r="L11" s="1" t="n">
        <f aca="false">F11+1.96*G11</f>
        <v>2.91798623316484</v>
      </c>
      <c r="N11" s="1" t="n">
        <f aca="false">(EXP(K11*$E11)-1)*100</f>
        <v>1.62531594666764</v>
      </c>
      <c r="O11" s="1" t="n">
        <f aca="false">(EXP(L11*$E11)-1)*100</f>
        <v>6.10370441781931</v>
      </c>
      <c r="Q11" s="1" t="n">
        <v>0.000619281445034562</v>
      </c>
    </row>
    <row r="12" customFormat="false" ht="13.8" hidden="false" customHeight="false" outlineLevel="0" collapsed="false">
      <c r="C12" s="1" t="s">
        <v>14</v>
      </c>
      <c r="D12" s="1" t="s">
        <v>22</v>
      </c>
      <c r="E12" s="1" t="n">
        <v>0.170817410207067</v>
      </c>
      <c r="F12" s="1" t="n">
        <v>0.146026133084807</v>
      </c>
      <c r="G12" s="1" t="n">
        <v>0.0831114070305913</v>
      </c>
      <c r="I12" s="1" t="n">
        <f aca="false">(EXP(F12*$E12)-1)*100</f>
        <v>2.52575054583379</v>
      </c>
      <c r="K12" s="1" t="n">
        <f aca="false">F12-1.96*G12</f>
        <v>-0.0168722246951518</v>
      </c>
      <c r="L12" s="1" t="n">
        <f aca="false">F12+1.96*G12</f>
        <v>0.308924490864766</v>
      </c>
      <c r="N12" s="1" t="n">
        <f aca="false">(EXP(K12*$E12)-1)*100</f>
        <v>-0.287792055093095</v>
      </c>
      <c r="O12" s="1" t="n">
        <f aca="false">(EXP(L12*$E12)-1)*100</f>
        <v>5.41868184078704</v>
      </c>
      <c r="Q12" s="1" t="n">
        <v>0.0789954353559082</v>
      </c>
    </row>
    <row r="13" customFormat="false" ht="13.8" hidden="false" customHeight="false" outlineLevel="0" collapsed="false">
      <c r="C13" s="1" t="s">
        <v>16</v>
      </c>
      <c r="D13" s="1" t="s">
        <v>22</v>
      </c>
      <c r="E13" s="1" t="n">
        <v>0.170817410207067</v>
      </c>
      <c r="F13" s="1" t="n">
        <v>0.0175939183865668</v>
      </c>
      <c r="G13" s="1" t="n">
        <v>0.0644954482522618</v>
      </c>
      <c r="I13" s="1" t="n">
        <f aca="false">(EXP(F13*$E13)-1)*100</f>
        <v>0.300986815871673</v>
      </c>
      <c r="K13" s="1" t="n">
        <f aca="false">F13-1.96*G13</f>
        <v>-0.108817160187866</v>
      </c>
      <c r="L13" s="1" t="n">
        <f aca="false">F13+1.96*G13</f>
        <v>0.144004996961</v>
      </c>
      <c r="N13" s="1" t="n">
        <f aca="false">(EXP(K13*$E13)-1)*100</f>
        <v>-1.84161765404166</v>
      </c>
      <c r="O13" s="1" t="n">
        <f aca="false">(EXP(L13*$E13)-1)*100</f>
        <v>2.49036012818824</v>
      </c>
      <c r="Q13" s="1" t="n">
        <v>0.785025891590677</v>
      </c>
    </row>
    <row r="14" customFormat="false" ht="13.8" hidden="false" customHeight="false" outlineLevel="0" collapsed="false">
      <c r="C14" s="1" t="s">
        <v>17</v>
      </c>
      <c r="D14" s="1" t="s">
        <v>22</v>
      </c>
      <c r="E14" s="1" t="n">
        <v>0.170817410207067</v>
      </c>
      <c r="F14" s="1" t="n">
        <v>-0.150203847939814</v>
      </c>
      <c r="G14" s="1" t="n">
        <v>0.0535040662150344</v>
      </c>
      <c r="I14" s="1" t="n">
        <f aca="false">(EXP(F14*$E14)-1)*100</f>
        <v>-2.533107749166</v>
      </c>
      <c r="K14" s="1" t="n">
        <f aca="false">F14-1.96*G14</f>
        <v>-0.255071817721281</v>
      </c>
      <c r="L14" s="1" t="n">
        <f aca="false">F14+1.96*G14</f>
        <v>-0.0453358781583462</v>
      </c>
      <c r="N14" s="1" t="n">
        <f aca="false">(EXP(K14*$E14)-1)*100</f>
        <v>-4.26351410056759</v>
      </c>
      <c r="O14" s="1" t="n">
        <f aca="false">(EXP(L14*$E14)-1)*100</f>
        <v>-0.771424856612524</v>
      </c>
      <c r="Q14" s="1" t="n">
        <v>0.00501944507370915</v>
      </c>
    </row>
    <row r="15" customFormat="false" ht="13.8" hidden="false" customHeight="false" outlineLevel="0" collapsed="false">
      <c r="C15" s="1" t="s">
        <v>18</v>
      </c>
      <c r="D15" s="1" t="s">
        <v>22</v>
      </c>
      <c r="E15" s="1" t="n">
        <v>0.170817410207067</v>
      </c>
      <c r="F15" s="1" t="n">
        <v>0.163393427777005</v>
      </c>
      <c r="G15" s="1" t="n">
        <v>0.0622155383705367</v>
      </c>
      <c r="I15" s="1" t="n">
        <f aca="false">(EXP(F15*$E15)-1)*100</f>
        <v>2.83035876675435</v>
      </c>
      <c r="K15" s="1" t="n">
        <f aca="false">F15-1.96*G15</f>
        <v>0.0414509725707529</v>
      </c>
      <c r="L15" s="1" t="n">
        <f aca="false">F15+1.96*G15</f>
        <v>0.285335882983257</v>
      </c>
      <c r="N15" s="1" t="n">
        <f aca="false">(EXP(K15*$E15)-1)*100</f>
        <v>0.710567413132579</v>
      </c>
      <c r="O15" s="1" t="n">
        <f aca="false">(EXP(L15*$E15)-1)*100</f>
        <v>4.99476823244032</v>
      </c>
      <c r="Q15" s="1" t="n">
        <v>0.00866572826546508</v>
      </c>
    </row>
    <row r="16" customFormat="false" ht="13.8" hidden="false" customHeight="false" outlineLevel="0" collapsed="false">
      <c r="C16" s="1" t="s">
        <v>19</v>
      </c>
      <c r="D16" s="1" t="s">
        <v>22</v>
      </c>
      <c r="E16" s="1" t="n">
        <v>0.170817410207067</v>
      </c>
      <c r="F16" s="1" t="n">
        <v>0.1127400231514</v>
      </c>
      <c r="G16" s="1" t="n">
        <v>0.0583653437900367</v>
      </c>
      <c r="I16" s="1" t="n">
        <f aca="false">(EXP(F16*$E16)-1)*100</f>
        <v>1.94445893859998</v>
      </c>
      <c r="K16" s="1" t="n">
        <f aca="false">F16-1.96*G16</f>
        <v>-0.00165605067707164</v>
      </c>
      <c r="L16" s="1" t="n">
        <f aca="false">F16+1.96*G16</f>
        <v>0.227136096979872</v>
      </c>
      <c r="N16" s="1" t="n">
        <f aca="false">(EXP(K16*$E16)-1)*100</f>
        <v>-0.0282842280407203</v>
      </c>
      <c r="O16" s="1" t="n">
        <f aca="false">(EXP(L16*$E16)-1)*100</f>
        <v>3.95613027178734</v>
      </c>
      <c r="Q16" s="1" t="n">
        <v>0.0534719410479974</v>
      </c>
    </row>
    <row r="17" customFormat="false" ht="13.8" hidden="false" customHeight="false" outlineLevel="0" collapsed="false">
      <c r="C17" s="1" t="s">
        <v>20</v>
      </c>
      <c r="D17" s="1" t="s">
        <v>22</v>
      </c>
      <c r="E17" s="1" t="n">
        <v>0.170817410207067</v>
      </c>
      <c r="F17" s="1" t="n">
        <v>-0.057733007103547</v>
      </c>
      <c r="G17" s="1" t="n">
        <v>0.0535306631890403</v>
      </c>
      <c r="I17" s="1" t="n">
        <f aca="false">(EXP(F17*$E17)-1)*100</f>
        <v>-0.981333463861234</v>
      </c>
      <c r="K17" s="1" t="n">
        <f aca="false">F17-1.96*G17</f>
        <v>-0.162653106954066</v>
      </c>
      <c r="L17" s="1" t="n">
        <f aca="false">F17+1.96*G17</f>
        <v>0.0471870927469721</v>
      </c>
      <c r="N17" s="1" t="n">
        <f aca="false">(EXP(K17*$E17)-1)*100</f>
        <v>-2.74015575977874</v>
      </c>
      <c r="O17" s="1" t="n">
        <f aca="false">(EXP(L17*$E17)-1)*100</f>
        <v>0.809294927293025</v>
      </c>
      <c r="Q17" s="1" t="n">
        <v>0.280872596347872</v>
      </c>
    </row>
    <row r="18" customFormat="false" ht="13.8" hidden="false" customHeight="false" outlineLevel="0" collapsed="false">
      <c r="C18" s="1" t="s">
        <v>21</v>
      </c>
      <c r="D18" s="1" t="s">
        <v>22</v>
      </c>
      <c r="E18" s="1" t="n">
        <v>0.170817410207067</v>
      </c>
      <c r="F18" s="1" t="n">
        <v>0.0947586342680403</v>
      </c>
      <c r="G18" s="1" t="n">
        <v>0.060229564633378</v>
      </c>
      <c r="I18" s="1" t="n">
        <f aca="false">(EXP(F18*$E18)-1)*100</f>
        <v>1.63181343470529</v>
      </c>
      <c r="K18" s="1" t="n">
        <f aca="false">F18-1.96*G18</f>
        <v>-0.0232913124133805</v>
      </c>
      <c r="L18" s="1" t="n">
        <f aca="false">F18+1.96*G18</f>
        <v>0.212808580949461</v>
      </c>
      <c r="N18" s="1" t="n">
        <f aca="false">(EXP(K18*$E18)-1)*100</f>
        <v>-0.397065767595528</v>
      </c>
      <c r="O18" s="1" t="n">
        <f aca="false">(EXP(L18*$E18)-1)*100</f>
        <v>3.70202024295716</v>
      </c>
      <c r="Q18" s="1" t="n">
        <v>0.115727954214336</v>
      </c>
    </row>
    <row r="19" customFormat="false" ht="13.8" hidden="false" customHeight="false" outlineLevel="0" collapsed="false">
      <c r="C19" s="1" t="s">
        <v>14</v>
      </c>
      <c r="D19" s="1" t="s">
        <v>23</v>
      </c>
      <c r="E19" s="1" t="n">
        <v>0.3459489125421</v>
      </c>
      <c r="F19" s="1" t="n">
        <v>-0.0809293614705334</v>
      </c>
      <c r="G19" s="1" t="n">
        <v>0.0389408614174216</v>
      </c>
      <c r="I19" s="1" t="n">
        <f aca="false">(EXP(F19*$E19)-1)*100</f>
        <v>-2.76091289001666</v>
      </c>
      <c r="K19" s="1" t="n">
        <f aca="false">F19-1.96*G19</f>
        <v>-0.15725344984868</v>
      </c>
      <c r="L19" s="1" t="n">
        <f aca="false">F19+1.96*G19</f>
        <v>-0.00460527309238706</v>
      </c>
      <c r="N19" s="1" t="n">
        <f aca="false">(EXP(K19*$E19)-1)*100</f>
        <v>-5.29483626336663</v>
      </c>
      <c r="O19" s="1" t="n">
        <f aca="false">(EXP(L19*$E19)-1)*100</f>
        <v>-0.159192076604564</v>
      </c>
      <c r="Q19" s="1" t="n">
        <v>0.0377504497184342</v>
      </c>
    </row>
    <row r="20" customFormat="false" ht="13.8" hidden="false" customHeight="false" outlineLevel="0" collapsed="false">
      <c r="C20" s="1" t="s">
        <v>16</v>
      </c>
      <c r="D20" s="1" t="s">
        <v>23</v>
      </c>
      <c r="E20" s="1" t="n">
        <v>0.3459489125421</v>
      </c>
      <c r="F20" s="1" t="n">
        <v>-0.10278623228495</v>
      </c>
      <c r="G20" s="1" t="n">
        <v>0.0392278698967894</v>
      </c>
      <c r="I20" s="1" t="n">
        <f aca="false">(EXP(F20*$E20)-1)*100</f>
        <v>-3.49339991157703</v>
      </c>
      <c r="K20" s="1" t="n">
        <f aca="false">F20-1.96*G20</f>
        <v>-0.179672857282658</v>
      </c>
      <c r="L20" s="1" t="n">
        <f aca="false">F20+1.96*G20</f>
        <v>-0.0258996072872431</v>
      </c>
      <c r="N20" s="1" t="n">
        <f aca="false">(EXP(K20*$E20)-1)*100</f>
        <v>-6.02652548871926</v>
      </c>
      <c r="O20" s="1" t="n">
        <f aca="false">(EXP(L20*$E20)-1)*100</f>
        <v>-0.891992032190025</v>
      </c>
      <c r="Q20" s="1" t="n">
        <v>0.00882002919633429</v>
      </c>
    </row>
    <row r="21" customFormat="false" ht="13.8" hidden="false" customHeight="false" outlineLevel="0" collapsed="false">
      <c r="C21" s="1" t="s">
        <v>17</v>
      </c>
      <c r="D21" s="1" t="s">
        <v>23</v>
      </c>
      <c r="E21" s="1" t="n">
        <v>0.3459489125421</v>
      </c>
      <c r="F21" s="1" t="n">
        <v>-0.16803488355175</v>
      </c>
      <c r="G21" s="1" t="n">
        <v>0.0322053528087199</v>
      </c>
      <c r="I21" s="1" t="n">
        <f aca="false">(EXP(F21*$E21)-1)*100</f>
        <v>-5.64741204405025</v>
      </c>
      <c r="K21" s="1" t="n">
        <f aca="false">F21-1.96*G21</f>
        <v>-0.231157375056841</v>
      </c>
      <c r="L21" s="1" t="n">
        <f aca="false">F21+1.96*G21</f>
        <v>-0.104912392046659</v>
      </c>
      <c r="N21" s="1" t="n">
        <f aca="false">(EXP(K21*$E21)-1)*100</f>
        <v>-7.68547065636063</v>
      </c>
      <c r="O21" s="1" t="n">
        <f aca="false">(EXP(L21*$E21)-1)*100</f>
        <v>-3.56435853292226</v>
      </c>
      <c r="Q21" s="1" t="n">
        <v>1.90607232590237E-007</v>
      </c>
    </row>
    <row r="22" customFormat="false" ht="13.8" hidden="false" customHeight="false" outlineLevel="0" collapsed="false">
      <c r="C22" s="1" t="s">
        <v>18</v>
      </c>
      <c r="D22" s="1" t="s">
        <v>23</v>
      </c>
      <c r="E22" s="1" t="n">
        <v>0.3459489125421</v>
      </c>
      <c r="F22" s="1" t="n">
        <v>0.0436433344129263</v>
      </c>
      <c r="G22" s="1" t="n">
        <v>0.0419108927160585</v>
      </c>
      <c r="I22" s="1" t="n">
        <f aca="false">(EXP(F22*$E22)-1)*100</f>
        <v>1.52129201892972</v>
      </c>
      <c r="K22" s="1" t="n">
        <f aca="false">F22-1.96*G22</f>
        <v>-0.0385020153105485</v>
      </c>
      <c r="L22" s="1" t="n">
        <f aca="false">F22+1.96*G22</f>
        <v>0.125788684136401</v>
      </c>
      <c r="N22" s="1" t="n">
        <f aca="false">(EXP(K22*$E22)-1)*100</f>
        <v>-1.32314152651516</v>
      </c>
      <c r="O22" s="1" t="n">
        <f aca="false">(EXP(L22*$E22)-1)*100</f>
        <v>4.44771846848215</v>
      </c>
      <c r="Q22" s="1" t="n">
        <v>0.29778260928269</v>
      </c>
    </row>
    <row r="23" customFormat="false" ht="13.8" hidden="false" customHeight="false" outlineLevel="0" collapsed="false">
      <c r="C23" s="1" t="s">
        <v>19</v>
      </c>
      <c r="D23" s="1" t="s">
        <v>23</v>
      </c>
      <c r="E23" s="1" t="n">
        <v>0.3459489125421</v>
      </c>
      <c r="F23" s="1" t="n">
        <v>0.0141312288320523</v>
      </c>
      <c r="G23" s="1" t="n">
        <v>0.0380776547426949</v>
      </c>
      <c r="I23" s="1" t="n">
        <f aca="false">(EXP(F23*$E23)-1)*100</f>
        <v>0.490065235572312</v>
      </c>
      <c r="K23" s="1" t="n">
        <f aca="false">F23-1.96*G23</f>
        <v>-0.0605009744636298</v>
      </c>
      <c r="L23" s="1" t="n">
        <f aca="false">F23+1.96*G23</f>
        <v>0.0887634321277344</v>
      </c>
      <c r="N23" s="1" t="n">
        <f aca="false">(EXP(K23*$E23)-1)*100</f>
        <v>-2.07127289253075</v>
      </c>
      <c r="O23" s="1" t="n">
        <f aca="false">(EXP(L23*$E23)-1)*100</f>
        <v>3.1183954833552</v>
      </c>
      <c r="Q23" s="1" t="n">
        <v>0.710570380123775</v>
      </c>
    </row>
    <row r="24" customFormat="false" ht="13.8" hidden="false" customHeight="false" outlineLevel="0" collapsed="false">
      <c r="C24" s="1" t="s">
        <v>20</v>
      </c>
      <c r="D24" s="1" t="s">
        <v>23</v>
      </c>
      <c r="E24" s="1" t="n">
        <v>0.3459489125421</v>
      </c>
      <c r="F24" s="1" t="n">
        <v>-0.0825187764188344</v>
      </c>
      <c r="G24" s="1" t="n">
        <v>0.0348540414797932</v>
      </c>
      <c r="I24" s="1" t="n">
        <f aca="false">(EXP(F24*$E24)-1)*100</f>
        <v>-2.81436572472558</v>
      </c>
      <c r="K24" s="1" t="n">
        <f aca="false">F24-1.96*G24</f>
        <v>-0.150832697719229</v>
      </c>
      <c r="L24" s="1" t="n">
        <f aca="false">F24+1.96*G24</f>
        <v>-0.0142048551184397</v>
      </c>
      <c r="N24" s="1" t="n">
        <f aca="false">(EXP(K24*$E24)-1)*100</f>
        <v>-5.08423839957033</v>
      </c>
      <c r="O24" s="1" t="n">
        <f aca="false">(EXP(L24*$E24)-1)*100</f>
        <v>-0.490209947968878</v>
      </c>
      <c r="Q24" s="1" t="n">
        <v>0.0179539180671813</v>
      </c>
    </row>
    <row r="25" customFormat="false" ht="13.8" hidden="false" customHeight="false" outlineLevel="0" collapsed="false">
      <c r="C25" s="1" t="s">
        <v>21</v>
      </c>
      <c r="D25" s="1" t="s">
        <v>23</v>
      </c>
      <c r="E25" s="1" t="n">
        <v>0.3459489125421</v>
      </c>
      <c r="F25" s="1" t="n">
        <v>-0.0351820456902238</v>
      </c>
      <c r="G25" s="1" t="n">
        <v>0.0372651571397992</v>
      </c>
      <c r="I25" s="1" t="n">
        <f aca="false">(EXP(F25*$E25)-1)*100</f>
        <v>-1.2097421099323</v>
      </c>
      <c r="K25" s="1" t="n">
        <f aca="false">F25-1.96*G25</f>
        <v>-0.10822175368423</v>
      </c>
      <c r="L25" s="1" t="n">
        <f aca="false">F25+1.96*G25</f>
        <v>0.0378576623037826</v>
      </c>
      <c r="N25" s="1" t="n">
        <f aca="false">(EXP(K25*$E25)-1)*100</f>
        <v>-3.67470163521889</v>
      </c>
      <c r="O25" s="1" t="n">
        <f aca="false">(EXP(L25*$E25)-1)*100</f>
        <v>1.31829560524259</v>
      </c>
      <c r="Q25" s="1" t="n">
        <v>0.345175926355871</v>
      </c>
    </row>
    <row r="26" customFormat="false" ht="13.8" hidden="false" customHeight="false" outlineLevel="0" collapsed="false">
      <c r="C26" s="1" t="s">
        <v>14</v>
      </c>
      <c r="D26" s="1" t="s">
        <v>24</v>
      </c>
      <c r="E26" s="1" t="n">
        <v>0.358390097864539</v>
      </c>
      <c r="F26" s="1" t="n">
        <v>-0.165838023802316</v>
      </c>
      <c r="G26" s="1" t="n">
        <v>0.0239180660430268</v>
      </c>
      <c r="I26" s="1" t="n">
        <f aca="false">(EXP(F26*$E26)-1)*100</f>
        <v>-5.77029416776754</v>
      </c>
      <c r="K26" s="1" t="n">
        <f aca="false">F26-1.96*G26</f>
        <v>-0.212717433246648</v>
      </c>
      <c r="L26" s="1" t="n">
        <f aca="false">F26+1.96*G26</f>
        <v>-0.118958614357983</v>
      </c>
      <c r="N26" s="1" t="n">
        <f aca="false">(EXP(K26*$E26)-1)*100</f>
        <v>-7.34023310624516</v>
      </c>
      <c r="O26" s="1" t="n">
        <f aca="false">(EXP(L26*$E26)-1)*100</f>
        <v>-4.1737556774761</v>
      </c>
      <c r="Q26" s="1" t="n">
        <v>4.76149122117066E-012</v>
      </c>
    </row>
    <row r="27" customFormat="false" ht="13.8" hidden="false" customHeight="false" outlineLevel="0" collapsed="false">
      <c r="C27" s="1" t="s">
        <v>16</v>
      </c>
      <c r="D27" s="1" t="s">
        <v>24</v>
      </c>
      <c r="E27" s="1" t="n">
        <v>0.358390097864539</v>
      </c>
      <c r="F27" s="1" t="n">
        <v>-0.174672127030773</v>
      </c>
      <c r="G27" s="1" t="n">
        <v>0.026074168660075</v>
      </c>
      <c r="I27" s="1" t="n">
        <f aca="false">(EXP(F27*$E27)-1)*100</f>
        <v>-6.06815883364037</v>
      </c>
      <c r="K27" s="1" t="n">
        <f aca="false">F27-1.96*G27</f>
        <v>-0.22577749760452</v>
      </c>
      <c r="L27" s="1" t="n">
        <f aca="false">F27+1.96*G27</f>
        <v>-0.123566756457026</v>
      </c>
      <c r="N27" s="1" t="n">
        <f aca="false">(EXP(K27*$E27)-1)*100</f>
        <v>-7.77292278894312</v>
      </c>
      <c r="O27" s="1" t="n">
        <f aca="false">(EXP(L27*$E27)-1)*100</f>
        <v>-4.3318833067777</v>
      </c>
      <c r="Q27" s="1" t="n">
        <v>2.38602577105491E-011</v>
      </c>
    </row>
    <row r="28" customFormat="false" ht="13.8" hidden="false" customHeight="false" outlineLevel="0" collapsed="false">
      <c r="C28" s="1" t="s">
        <v>17</v>
      </c>
      <c r="D28" s="1" t="s">
        <v>24</v>
      </c>
      <c r="E28" s="1" t="n">
        <v>0.358390097864539</v>
      </c>
      <c r="F28" s="1" t="n">
        <v>-0.183305074915764</v>
      </c>
      <c r="G28" s="1" t="n">
        <v>0.0238766858603184</v>
      </c>
      <c r="I28" s="1" t="n">
        <f aca="false">(EXP(F28*$E28)-1)*100</f>
        <v>-6.35833135523667</v>
      </c>
      <c r="K28" s="1" t="n">
        <f aca="false">F28-1.96*G28</f>
        <v>-0.230103379201988</v>
      </c>
      <c r="L28" s="1" t="n">
        <f aca="false">F28+1.96*G28</f>
        <v>-0.13650677062954</v>
      </c>
      <c r="N28" s="1" t="n">
        <f aca="false">(EXP(K28*$E28)-1)*100</f>
        <v>-7.91579654567653</v>
      </c>
      <c r="O28" s="1" t="n">
        <f aca="false">(EXP(L28*$E28)-1)*100</f>
        <v>-4.77452399395276</v>
      </c>
      <c r="Q28" s="1" t="n">
        <v>2.03403532352168E-014</v>
      </c>
    </row>
    <row r="29" customFormat="false" ht="13.8" hidden="false" customHeight="false" outlineLevel="0" collapsed="false">
      <c r="C29" s="1" t="s">
        <v>18</v>
      </c>
      <c r="D29" s="1" t="s">
        <v>24</v>
      </c>
      <c r="E29" s="1" t="n">
        <v>0.358390097864539</v>
      </c>
      <c r="F29" s="1" t="n">
        <v>-0.123120673148866</v>
      </c>
      <c r="G29" s="1" t="n">
        <v>0.0263593355697477</v>
      </c>
      <c r="I29" s="1" t="n">
        <f aca="false">(EXP(F29*$E29)-1)*100</f>
        <v>-4.31658744623183</v>
      </c>
      <c r="K29" s="1" t="n">
        <f aca="false">F29-1.96*G29</f>
        <v>-0.174784970865572</v>
      </c>
      <c r="L29" s="1" t="n">
        <f aca="false">F29+1.96*G29</f>
        <v>-0.0714563754321607</v>
      </c>
      <c r="N29" s="1" t="n">
        <f aca="false">(EXP(K29*$E29)-1)*100</f>
        <v>-6.0719575589601</v>
      </c>
      <c r="O29" s="1" t="n">
        <f aca="false">(EXP(L29*$E29)-1)*100</f>
        <v>-2.52841217593209</v>
      </c>
      <c r="Q29" s="1" t="n">
        <v>3.09865303279725E-006</v>
      </c>
    </row>
    <row r="30" customFormat="false" ht="13.8" hidden="false" customHeight="false" outlineLevel="0" collapsed="false">
      <c r="C30" s="1" t="s">
        <v>19</v>
      </c>
      <c r="D30" s="1" t="s">
        <v>24</v>
      </c>
      <c r="E30" s="1" t="n">
        <v>0.358390097864539</v>
      </c>
      <c r="F30" s="1" t="n">
        <v>-0.117319081320242</v>
      </c>
      <c r="G30" s="1" t="n">
        <v>0.0259745611619425</v>
      </c>
      <c r="I30" s="1" t="n">
        <f aca="false">(EXP(F30*$E30)-1)*100</f>
        <v>-4.11743235807439</v>
      </c>
      <c r="K30" s="1" t="n">
        <f aca="false">F30-1.96*G30</f>
        <v>-0.168229221197649</v>
      </c>
      <c r="L30" s="1" t="n">
        <f aca="false">F30+1.96*G30</f>
        <v>-0.0664089414428346</v>
      </c>
      <c r="N30" s="1" t="n">
        <f aca="false">(EXP(K30*$E30)-1)*100</f>
        <v>-5.8510126873727</v>
      </c>
      <c r="O30" s="1" t="n">
        <f aca="false">(EXP(L30*$E30)-1)*100</f>
        <v>-2.35193133749821</v>
      </c>
      <c r="Q30" s="1" t="n">
        <v>6.45935393050224E-006</v>
      </c>
    </row>
    <row r="31" customFormat="false" ht="13.8" hidden="false" customHeight="false" outlineLevel="0" collapsed="false">
      <c r="C31" s="1" t="s">
        <v>20</v>
      </c>
      <c r="D31" s="1" t="s">
        <v>24</v>
      </c>
      <c r="E31" s="1" t="n">
        <v>0.358390097864539</v>
      </c>
      <c r="F31" s="1" t="n">
        <v>-0.156392492637648</v>
      </c>
      <c r="G31" s="1" t="n">
        <v>0.0249708867434154</v>
      </c>
      <c r="I31" s="1" t="n">
        <f aca="false">(EXP(F31*$E31)-1)*100</f>
        <v>-5.45076867495504</v>
      </c>
      <c r="K31" s="1" t="n">
        <f aca="false">F31-1.96*G31</f>
        <v>-0.205335430654742</v>
      </c>
      <c r="L31" s="1" t="n">
        <f aca="false">F31+1.96*G31</f>
        <v>-0.107449554620553</v>
      </c>
      <c r="N31" s="1" t="n">
        <f aca="false">(EXP(K31*$E31)-1)*100</f>
        <v>-7.09476446546238</v>
      </c>
      <c r="O31" s="1" t="n">
        <f aca="false">(EXP(L31*$E31)-1)*100</f>
        <v>-3.77768171274296</v>
      </c>
      <c r="Q31" s="1" t="n">
        <v>4.1714539998648E-010</v>
      </c>
    </row>
    <row r="32" customFormat="false" ht="13.8" hidden="false" customHeight="false" outlineLevel="0" collapsed="false">
      <c r="C32" s="1" t="s">
        <v>21</v>
      </c>
      <c r="D32" s="1" t="s">
        <v>24</v>
      </c>
      <c r="E32" s="1" t="n">
        <v>0.358390097864539</v>
      </c>
      <c r="F32" s="1" t="n">
        <v>-0.139990505346237</v>
      </c>
      <c r="G32" s="1" t="n">
        <v>0.0255410146136809</v>
      </c>
      <c r="I32" s="1" t="n">
        <f aca="false">(EXP(F32*$E32)-1)*100</f>
        <v>-4.89334224147796</v>
      </c>
      <c r="K32" s="1" t="n">
        <f aca="false">F32-1.96*G32</f>
        <v>-0.190050893989051</v>
      </c>
      <c r="L32" s="1" t="n">
        <f aca="false">F32+1.96*G32</f>
        <v>-0.0899301167034221</v>
      </c>
      <c r="N32" s="1" t="n">
        <f aca="false">(EXP(K32*$E32)-1)*100</f>
        <v>-6.58444926274175</v>
      </c>
      <c r="O32" s="1" t="n">
        <f aca="false">(EXP(L32*$E32)-1)*100</f>
        <v>-3.17162101374857</v>
      </c>
      <c r="Q32" s="1" t="n">
        <v>4.48718983199705E-008</v>
      </c>
    </row>
    <row r="33" customFormat="false" ht="13.8" hidden="false" customHeight="false" outlineLevel="0" collapsed="false">
      <c r="C33" s="1" t="s">
        <v>14</v>
      </c>
      <c r="D33" s="1" t="s">
        <v>25</v>
      </c>
      <c r="E33" s="1" t="n">
        <v>0.306557674006078</v>
      </c>
      <c r="F33" s="1" t="n">
        <v>-0.238385823669765</v>
      </c>
      <c r="G33" s="1" t="n">
        <v>0.0338839799102865</v>
      </c>
      <c r="I33" s="1" t="n">
        <f aca="false">(EXP(F33*$E33)-1)*100</f>
        <v>-7.04726089041357</v>
      </c>
      <c r="K33" s="1" t="n">
        <f aca="false">F33-1.96*G33</f>
        <v>-0.304798424293926</v>
      </c>
      <c r="L33" s="1" t="n">
        <f aca="false">F33+1.96*G33</f>
        <v>-0.171973223045603</v>
      </c>
      <c r="N33" s="1" t="n">
        <f aca="false">(EXP(K33*$E33)-1)*100</f>
        <v>-8.92057846543272</v>
      </c>
      <c r="O33" s="1" t="n">
        <f aca="false">(EXP(L33*$E33)-1)*100</f>
        <v>-5.13541300110665</v>
      </c>
      <c r="Q33" s="1" t="n">
        <v>2.32820359362551E-012</v>
      </c>
    </row>
    <row r="34" customFormat="false" ht="13.8" hidden="false" customHeight="false" outlineLevel="0" collapsed="false">
      <c r="C34" s="1" t="s">
        <v>16</v>
      </c>
      <c r="D34" s="1" t="s">
        <v>25</v>
      </c>
      <c r="E34" s="1" t="n">
        <v>0.306557674006078</v>
      </c>
      <c r="F34" s="1" t="n">
        <v>-0.227222596058086</v>
      </c>
      <c r="G34" s="1" t="n">
        <v>0.034667544171341</v>
      </c>
      <c r="I34" s="1" t="n">
        <f aca="false">(EXP(F34*$E34)-1)*100</f>
        <v>-6.72861560921946</v>
      </c>
      <c r="K34" s="1" t="n">
        <f aca="false">F34-1.96*G34</f>
        <v>-0.295170982633914</v>
      </c>
      <c r="L34" s="1" t="n">
        <f aca="false">F34+1.96*G34</f>
        <v>-0.159274209482258</v>
      </c>
      <c r="N34" s="1" t="n">
        <f aca="false">(EXP(K34*$E34)-1)*100</f>
        <v>-8.6513726793039</v>
      </c>
      <c r="O34" s="1" t="n">
        <f aca="false">(EXP(L34*$E34)-1)*100</f>
        <v>-4.76538727143242</v>
      </c>
      <c r="Q34" s="1" t="n">
        <v>6.30908325778155E-011</v>
      </c>
    </row>
    <row r="35" customFormat="false" ht="13.8" hidden="false" customHeight="false" outlineLevel="0" collapsed="false">
      <c r="C35" s="1" t="s">
        <v>17</v>
      </c>
      <c r="D35" s="1" t="s">
        <v>25</v>
      </c>
      <c r="E35" s="1" t="n">
        <v>0.306557674006078</v>
      </c>
      <c r="F35" s="1" t="n">
        <v>-0.244065480852678</v>
      </c>
      <c r="G35" s="1" t="n">
        <v>0.0349213047177001</v>
      </c>
      <c r="I35" s="1" t="n">
        <f aca="false">(EXP(F35*$E35)-1)*100</f>
        <v>-7.2089640395539</v>
      </c>
      <c r="K35" s="1" t="n">
        <f aca="false">F35-1.96*G35</f>
        <v>-0.312511238099371</v>
      </c>
      <c r="L35" s="1" t="n">
        <f aca="false">F35+1.96*G35</f>
        <v>-0.175619723605986</v>
      </c>
      <c r="N35" s="1" t="n">
        <f aca="false">(EXP(K35*$E35)-1)*100</f>
        <v>-9.13567428827531</v>
      </c>
      <c r="O35" s="1" t="n">
        <f aca="false">(EXP(L35*$E35)-1)*100</f>
        <v>-5.2413993371902</v>
      </c>
      <c r="Q35" s="1" t="n">
        <v>3.24657649465632E-012</v>
      </c>
    </row>
    <row r="36" customFormat="false" ht="13.8" hidden="false" customHeight="false" outlineLevel="0" collapsed="false">
      <c r="C36" s="1" t="s">
        <v>18</v>
      </c>
      <c r="D36" s="1" t="s">
        <v>25</v>
      </c>
      <c r="E36" s="1" t="n">
        <v>0.306557674006078</v>
      </c>
      <c r="F36" s="1" t="n">
        <v>-0.208075651059015</v>
      </c>
      <c r="G36" s="1" t="n">
        <v>0.0345072130746849</v>
      </c>
      <c r="I36" s="1" t="n">
        <f aca="false">(EXP(F36*$E36)-1)*100</f>
        <v>-6.17953601374762</v>
      </c>
      <c r="K36" s="1" t="n">
        <f aca="false">F36-1.96*G36</f>
        <v>-0.275709788685397</v>
      </c>
      <c r="L36" s="1" t="n">
        <f aca="false">F36+1.96*G36</f>
        <v>-0.140441513432632</v>
      </c>
      <c r="N36" s="1" t="n">
        <f aca="false">(EXP(K36*$E36)-1)*100</f>
        <v>-8.10475982745823</v>
      </c>
      <c r="O36" s="1" t="n">
        <f aca="false">(EXP(L36*$E36)-1)*100</f>
        <v>-4.21397837288863</v>
      </c>
      <c r="Q36" s="1" t="n">
        <v>1.79112134990709E-009</v>
      </c>
    </row>
    <row r="37" customFormat="false" ht="13.8" hidden="false" customHeight="false" outlineLevel="0" collapsed="false">
      <c r="C37" s="1" t="s">
        <v>19</v>
      </c>
      <c r="D37" s="1" t="s">
        <v>25</v>
      </c>
      <c r="E37" s="1" t="n">
        <v>0.306557674006078</v>
      </c>
      <c r="F37" s="1" t="n">
        <v>-0.194673831566003</v>
      </c>
      <c r="G37" s="1" t="n">
        <v>0.0346579776424213</v>
      </c>
      <c r="I37" s="1" t="n">
        <f aca="false">(EXP(F37*$E37)-1)*100</f>
        <v>-5.79328825478478</v>
      </c>
      <c r="K37" s="1" t="n">
        <f aca="false">F37-1.96*G37</f>
        <v>-0.262603467745149</v>
      </c>
      <c r="L37" s="1" t="n">
        <f aca="false">F37+1.96*G37</f>
        <v>-0.126744195386857</v>
      </c>
      <c r="N37" s="1" t="n">
        <f aca="false">(EXP(K37*$E37)-1)*100</f>
        <v>-7.73479642611638</v>
      </c>
      <c r="O37" s="1" t="n">
        <f aca="false">(EXP(L37*$E37)-1)*100</f>
        <v>-3.81092552687782</v>
      </c>
      <c r="Q37" s="1" t="n">
        <v>2.07639691047482E-008</v>
      </c>
    </row>
    <row r="38" customFormat="false" ht="13.8" hidden="false" customHeight="false" outlineLevel="0" collapsed="false">
      <c r="C38" s="1" t="s">
        <v>20</v>
      </c>
      <c r="D38" s="1" t="s">
        <v>25</v>
      </c>
      <c r="E38" s="1" t="n">
        <v>0.306557674006078</v>
      </c>
      <c r="F38" s="1" t="n">
        <v>-0.210294513589548</v>
      </c>
      <c r="G38" s="1" t="n">
        <v>0.0347883671416572</v>
      </c>
      <c r="I38" s="1" t="n">
        <f aca="false">(EXP(F38*$E38)-1)*100</f>
        <v>-6.24333186955888</v>
      </c>
      <c r="K38" s="1" t="n">
        <f aca="false">F38-1.96*G38</f>
        <v>-0.278479713187196</v>
      </c>
      <c r="L38" s="1" t="n">
        <f aca="false">F38+1.96*G38</f>
        <v>-0.1421093139919</v>
      </c>
      <c r="N38" s="1" t="n">
        <f aca="false">(EXP(K38*$E38)-1)*100</f>
        <v>-8.18275877910978</v>
      </c>
      <c r="O38" s="1" t="n">
        <f aca="false">(EXP(L38*$E38)-1)*100</f>
        <v>-4.26293905112773</v>
      </c>
      <c r="Q38" s="1" t="n">
        <v>1.63314763434366E-009</v>
      </c>
    </row>
    <row r="39" customFormat="false" ht="13.8" hidden="false" customHeight="false" outlineLevel="0" collapsed="false">
      <c r="C39" s="1" t="s">
        <v>21</v>
      </c>
      <c r="D39" s="1" t="s">
        <v>25</v>
      </c>
      <c r="E39" s="1" t="n">
        <v>0.306557674006078</v>
      </c>
      <c r="F39" s="1" t="n">
        <v>-0.237255532671342</v>
      </c>
      <c r="G39" s="1" t="n">
        <v>0.034256841793766</v>
      </c>
      <c r="I39" s="1" t="n">
        <f aca="false">(EXP(F39*$E39)-1)*100</f>
        <v>-7.01504724331404</v>
      </c>
      <c r="K39" s="1" t="n">
        <f aca="false">F39-1.96*G39</f>
        <v>-0.304398942587123</v>
      </c>
      <c r="L39" s="1" t="n">
        <f aca="false">F39+1.96*G39</f>
        <v>-0.170112122755561</v>
      </c>
      <c r="N39" s="1" t="n">
        <f aca="false">(EXP(K39*$E39)-1)*100</f>
        <v>-8.90942381549183</v>
      </c>
      <c r="O39" s="1" t="n">
        <f aca="false">(EXP(L39*$E39)-1)*100</f>
        <v>-5.08127403157666</v>
      </c>
      <c r="Q39" s="1" t="n">
        <v>5.03791655877225E-012</v>
      </c>
    </row>
    <row r="40" customFormat="false" ht="13.8" hidden="false" customHeight="false" outlineLevel="0" collapsed="false">
      <c r="C40" s="1" t="s">
        <v>14</v>
      </c>
      <c r="D40" s="1" t="s">
        <v>26</v>
      </c>
      <c r="E40" s="1" t="n">
        <v>0.112221427050415</v>
      </c>
      <c r="F40" s="1" t="n">
        <v>-0.386377982704687</v>
      </c>
      <c r="G40" s="1" t="n">
        <v>0.0980704873263003</v>
      </c>
      <c r="I40" s="1" t="n">
        <f aca="false">(EXP(F40*$E40)-1)*100</f>
        <v>-4.24332892952393</v>
      </c>
      <c r="K40" s="1" t="n">
        <f aca="false">F40-1.96*G40</f>
        <v>-0.578596137864235</v>
      </c>
      <c r="L40" s="1" t="n">
        <f aca="false">F40+1.96*G40</f>
        <v>-0.194159827545138</v>
      </c>
      <c r="N40" s="1" t="n">
        <f aca="false">(EXP(K40*$E40)-1)*100</f>
        <v>-6.28677682891206</v>
      </c>
      <c r="O40" s="1" t="n">
        <f aca="false">(EXP(L40*$E40)-1)*100</f>
        <v>-2.15532297123849</v>
      </c>
      <c r="Q40" s="1" t="n">
        <v>8.29485195395682E-005</v>
      </c>
    </row>
    <row r="41" customFormat="false" ht="13.8" hidden="false" customHeight="false" outlineLevel="0" collapsed="false">
      <c r="C41" s="1" t="s">
        <v>16</v>
      </c>
      <c r="D41" s="1" t="s">
        <v>26</v>
      </c>
      <c r="E41" s="1" t="n">
        <v>0.112221427050415</v>
      </c>
      <c r="F41" s="1" t="n">
        <v>-0.380285681373792</v>
      </c>
      <c r="G41" s="1" t="n">
        <v>0.0994254565655868</v>
      </c>
      <c r="I41" s="1" t="n">
        <f aca="false">(EXP(F41*$E41)-1)*100</f>
        <v>-4.17783897759367</v>
      </c>
      <c r="K41" s="1" t="n">
        <f aca="false">F41-1.96*G41</f>
        <v>-0.575159576242342</v>
      </c>
      <c r="L41" s="1" t="n">
        <f aca="false">F41+1.96*G41</f>
        <v>-0.185411786505242</v>
      </c>
      <c r="N41" s="1" t="n">
        <f aca="false">(EXP(K41*$E41)-1)*100</f>
        <v>-6.25062880633401</v>
      </c>
      <c r="O41" s="1" t="n">
        <f aca="false">(EXP(L41*$E41)-1)*100</f>
        <v>-2.05921995960732</v>
      </c>
      <c r="Q41" s="1" t="n">
        <v>0.000132878718605988</v>
      </c>
    </row>
    <row r="42" customFormat="false" ht="13.8" hidden="false" customHeight="false" outlineLevel="0" collapsed="false">
      <c r="C42" s="1" t="s">
        <v>17</v>
      </c>
      <c r="D42" s="1" t="s">
        <v>26</v>
      </c>
      <c r="E42" s="1" t="n">
        <v>0.112221427050415</v>
      </c>
      <c r="F42" s="1" t="n">
        <v>-0.471098202062152</v>
      </c>
      <c r="G42" s="1" t="n">
        <v>0.0998772912079695</v>
      </c>
      <c r="I42" s="1" t="n">
        <f aca="false">(EXP(F42*$E42)-1)*100</f>
        <v>-5.14941410113103</v>
      </c>
      <c r="K42" s="1" t="n">
        <f aca="false">F42-1.96*G42</f>
        <v>-0.666857692829773</v>
      </c>
      <c r="L42" s="1" t="n">
        <f aca="false">F42+1.96*G42</f>
        <v>-0.275338711294532</v>
      </c>
      <c r="N42" s="1" t="n">
        <f aca="false">(EXP(K42*$E42)-1)*100</f>
        <v>-7.21040932417174</v>
      </c>
      <c r="O42" s="1" t="n">
        <f aca="false">(EXP(L42*$E42)-1)*100</f>
        <v>-3.04264109980228</v>
      </c>
      <c r="Q42" s="1" t="n">
        <v>2.48129485174238E-006</v>
      </c>
    </row>
    <row r="43" customFormat="false" ht="13.8" hidden="false" customHeight="false" outlineLevel="0" collapsed="false">
      <c r="C43" s="1" t="s">
        <v>18</v>
      </c>
      <c r="D43" s="1" t="s">
        <v>26</v>
      </c>
      <c r="E43" s="1" t="n">
        <v>0.112221427050415</v>
      </c>
      <c r="F43" s="1" t="n">
        <v>-0.384249774518219</v>
      </c>
      <c r="G43" s="1" t="n">
        <v>0.0982825878686573</v>
      </c>
      <c r="I43" s="1" t="n">
        <f aca="false">(EXP(F43*$E43)-1)*100</f>
        <v>-4.22045657897334</v>
      </c>
      <c r="K43" s="1" t="n">
        <f aca="false">F43-1.96*G43</f>
        <v>-0.576883646740787</v>
      </c>
      <c r="L43" s="1" t="n">
        <f aca="false">F43+1.96*G43</f>
        <v>-0.19161590229565</v>
      </c>
      <c r="N43" s="1" t="n">
        <f aca="false">(EXP(K43*$E43)-1)*100</f>
        <v>-6.26876545994305</v>
      </c>
      <c r="O43" s="1" t="n">
        <f aca="false">(EXP(L43*$E43)-1)*100</f>
        <v>-2.12738599938261</v>
      </c>
      <c r="Q43" s="1" t="n">
        <v>9.39812632396745E-005</v>
      </c>
    </row>
    <row r="44" customFormat="false" ht="13.8" hidden="false" customHeight="false" outlineLevel="0" collapsed="false">
      <c r="C44" s="1" t="s">
        <v>19</v>
      </c>
      <c r="D44" s="1" t="s">
        <v>26</v>
      </c>
      <c r="E44" s="1" t="n">
        <v>0.112221427050415</v>
      </c>
      <c r="F44" s="1" t="n">
        <v>-0.342341453671323</v>
      </c>
      <c r="G44" s="1" t="n">
        <v>0.0984760999675059</v>
      </c>
      <c r="I44" s="1" t="n">
        <f aca="false">(EXP(F44*$E44)-1)*100</f>
        <v>-3.76894337433835</v>
      </c>
      <c r="K44" s="1" t="n">
        <f aca="false">F44-1.96*G44</f>
        <v>-0.535354609607635</v>
      </c>
      <c r="L44" s="1" t="n">
        <f aca="false">F44+1.96*G44</f>
        <v>-0.149328297735012</v>
      </c>
      <c r="N44" s="1" t="n">
        <f aca="false">(EXP(K44*$E44)-1)*100</f>
        <v>-5.83091643934137</v>
      </c>
      <c r="O44" s="1" t="n">
        <f aca="false">(EXP(L44*$E44)-1)*100</f>
        <v>-1.66182032209924</v>
      </c>
      <c r="Q44" s="1" t="n">
        <v>0.000513655706985557</v>
      </c>
    </row>
    <row r="45" customFormat="false" ht="13.8" hidden="false" customHeight="false" outlineLevel="0" collapsed="false">
      <c r="C45" s="1" t="s">
        <v>20</v>
      </c>
      <c r="D45" s="1" t="s">
        <v>26</v>
      </c>
      <c r="E45" s="1" t="n">
        <v>0.112221427050415</v>
      </c>
      <c r="F45" s="1" t="n">
        <v>-0.386314441332838</v>
      </c>
      <c r="G45" s="1" t="n">
        <v>0.0987252309391512</v>
      </c>
      <c r="I45" s="1" t="n">
        <f aca="false">(EXP(F45*$E45)-1)*100</f>
        <v>-4.24264611466703</v>
      </c>
      <c r="K45" s="1" t="n">
        <f aca="false">F45-1.96*G45</f>
        <v>-0.579815893973574</v>
      </c>
      <c r="L45" s="1" t="n">
        <f aca="false">F45+1.96*G45</f>
        <v>-0.192812988692101</v>
      </c>
      <c r="N45" s="1" t="n">
        <f aca="false">(EXP(K45*$E45)-1)*100</f>
        <v>-6.2996036766946</v>
      </c>
      <c r="O45" s="1" t="n">
        <f aca="false">(EXP(L45*$E45)-1)*100</f>
        <v>-2.1405332002823</v>
      </c>
      <c r="Q45" s="1" t="n">
        <v>9.26852717909301E-005</v>
      </c>
    </row>
    <row r="46" customFormat="false" ht="13.8" hidden="false" customHeight="false" outlineLevel="0" collapsed="false">
      <c r="C46" s="1" t="s">
        <v>21</v>
      </c>
      <c r="D46" s="1" t="s">
        <v>26</v>
      </c>
      <c r="E46" s="1" t="n">
        <v>0.112221427050415</v>
      </c>
      <c r="F46" s="1" t="n">
        <v>-0.416041838707168</v>
      </c>
      <c r="G46" s="1" t="n">
        <v>0.0984190502813314</v>
      </c>
      <c r="I46" s="1" t="n">
        <f aca="false">(EXP(F46*$E46)-1)*100</f>
        <v>-4.56156526557884</v>
      </c>
      <c r="K46" s="1" t="n">
        <f aca="false">F46-1.96*G46</f>
        <v>-0.608943177258578</v>
      </c>
      <c r="L46" s="1" t="n">
        <f aca="false">F46+1.96*G46</f>
        <v>-0.223140500155758</v>
      </c>
      <c r="N46" s="1" t="n">
        <f aca="false">(EXP(K46*$E46)-1)*100</f>
        <v>-6.60538263551888</v>
      </c>
      <c r="O46" s="1" t="n">
        <f aca="false">(EXP(L46*$E46)-1)*100</f>
        <v>-2.47302166237668</v>
      </c>
      <c r="Q46" s="1" t="n">
        <v>2.41914910308579E-005</v>
      </c>
    </row>
    <row r="47" customFormat="false" ht="13.8" hidden="false" customHeight="false" outlineLevel="0" collapsed="false">
      <c r="C47" s="1" t="s">
        <v>14</v>
      </c>
      <c r="D47" s="1" t="s">
        <v>27</v>
      </c>
      <c r="E47" s="1" t="n">
        <v>0.433940099506246</v>
      </c>
      <c r="F47" s="1" t="n">
        <v>0.11790558042342</v>
      </c>
      <c r="G47" s="1" t="n">
        <v>0.0321450461257597</v>
      </c>
      <c r="I47" s="1" t="n">
        <f aca="false">(EXP(F47*$E47)-1)*100</f>
        <v>5.24954455548965</v>
      </c>
      <c r="K47" s="1" t="n">
        <f aca="false">F47-1.96*G47</f>
        <v>0.0549012900169308</v>
      </c>
      <c r="L47" s="1" t="n">
        <f aca="false">F47+1.96*G47</f>
        <v>0.180909870829909</v>
      </c>
      <c r="N47" s="1" t="n">
        <f aca="false">(EXP(K47*$E47)-1)*100</f>
        <v>2.41099268068288</v>
      </c>
      <c r="O47" s="1" t="n">
        <f aca="false">(EXP(L47*$E47)-1)*100</f>
        <v>8.16677330408762</v>
      </c>
      <c r="Q47" s="1" t="n">
        <v>0.000247466198080063</v>
      </c>
    </row>
    <row r="48" customFormat="false" ht="13.8" hidden="false" customHeight="false" outlineLevel="0" collapsed="false">
      <c r="C48" s="1" t="s">
        <v>16</v>
      </c>
      <c r="D48" s="1" t="s">
        <v>27</v>
      </c>
      <c r="E48" s="1" t="n">
        <v>0.433940099506246</v>
      </c>
      <c r="F48" s="1" t="n">
        <v>0.0995836852319812</v>
      </c>
      <c r="G48" s="1" t="n">
        <v>0.0303650649751656</v>
      </c>
      <c r="I48" s="1" t="n">
        <f aca="false">(EXP(F48*$E48)-1)*100</f>
        <v>4.41606472289851</v>
      </c>
      <c r="K48" s="1" t="n">
        <f aca="false">F48-1.96*G48</f>
        <v>0.0400681578806565</v>
      </c>
      <c r="L48" s="1" t="n">
        <f aca="false">F48+1.96*G48</f>
        <v>0.159099212583306</v>
      </c>
      <c r="N48" s="1" t="n">
        <f aca="false">(EXP(K48*$E48)-1)*100</f>
        <v>1.75392173253601</v>
      </c>
      <c r="O48" s="1" t="n">
        <f aca="false">(EXP(L48*$E48)-1)*100</f>
        <v>7.14785618656273</v>
      </c>
      <c r="Q48" s="1" t="n">
        <v>0.00104777775375965</v>
      </c>
    </row>
    <row r="49" customFormat="false" ht="13.8" hidden="false" customHeight="false" outlineLevel="0" collapsed="false">
      <c r="C49" s="1" t="s">
        <v>17</v>
      </c>
      <c r="D49" s="1" t="s">
        <v>27</v>
      </c>
      <c r="E49" s="1" t="n">
        <v>0.433940099506246</v>
      </c>
      <c r="F49" s="1" t="n">
        <v>0.0134673275826062</v>
      </c>
      <c r="G49" s="1" t="n">
        <v>0.0282825524292623</v>
      </c>
      <c r="I49" s="1" t="n">
        <f aca="false">(EXP(F49*$E49)-1)*100</f>
        <v>0.586112303126751</v>
      </c>
      <c r="K49" s="1" t="n">
        <f aca="false">F49-1.96*G49</f>
        <v>-0.041966475178748</v>
      </c>
      <c r="L49" s="1" t="n">
        <f aca="false">F49+1.96*G49</f>
        <v>0.0689011303439604</v>
      </c>
      <c r="N49" s="1" t="n">
        <f aca="false">(EXP(K49*$E49)-1)*100</f>
        <v>-1.80461193201258</v>
      </c>
      <c r="O49" s="1" t="n">
        <f aca="false">(EXP(L49*$E49)-1)*100</f>
        <v>3.03504255466804</v>
      </c>
      <c r="Q49" s="1" t="n">
        <v>0.63397685608371</v>
      </c>
    </row>
    <row r="50" customFormat="false" ht="13.8" hidden="false" customHeight="false" outlineLevel="0" collapsed="false">
      <c r="C50" s="1" t="s">
        <v>18</v>
      </c>
      <c r="D50" s="1" t="s">
        <v>27</v>
      </c>
      <c r="E50" s="1" t="n">
        <v>0.433940099506246</v>
      </c>
      <c r="F50" s="1" t="n">
        <v>0.0954021641866574</v>
      </c>
      <c r="G50" s="1" t="n">
        <v>0.0284769360932753</v>
      </c>
      <c r="I50" s="1" t="n">
        <f aca="false">(EXP(F50*$E50)-1)*100</f>
        <v>4.22677046859263</v>
      </c>
      <c r="K50" s="1" t="n">
        <f aca="false">F50-1.96*G50</f>
        <v>0.0395873694438378</v>
      </c>
      <c r="L50" s="1" t="n">
        <f aca="false">F50+1.96*G50</f>
        <v>0.151216958929477</v>
      </c>
      <c r="N50" s="1" t="n">
        <f aca="false">(EXP(K50*$E50)-1)*100</f>
        <v>1.73269468211419</v>
      </c>
      <c r="O50" s="1" t="n">
        <f aca="false">(EXP(L50*$E50)-1)*100</f>
        <v>6.78199094457466</v>
      </c>
      <c r="Q50" s="1" t="n">
        <v>0.000814547433556652</v>
      </c>
    </row>
    <row r="51" customFormat="false" ht="13.8" hidden="false" customHeight="false" outlineLevel="0" collapsed="false">
      <c r="C51" s="1" t="s">
        <v>19</v>
      </c>
      <c r="D51" s="1" t="s">
        <v>27</v>
      </c>
      <c r="E51" s="1" t="n">
        <v>0.433940099506246</v>
      </c>
      <c r="F51" s="1" t="n">
        <v>0.0864268499892969</v>
      </c>
      <c r="G51" s="1" t="n">
        <v>0.0280960832330166</v>
      </c>
      <c r="I51" s="1" t="n">
        <f aca="false">(EXP(F51*$E51)-1)*100</f>
        <v>3.82162287224974</v>
      </c>
      <c r="K51" s="1" t="n">
        <f aca="false">F51-1.96*G51</f>
        <v>0.0313585268525845</v>
      </c>
      <c r="L51" s="1" t="n">
        <f aca="false">F51+1.96*G51</f>
        <v>0.141495173126009</v>
      </c>
      <c r="N51" s="1" t="n">
        <f aca="false">(EXP(K51*$E51)-1)*100</f>
        <v>1.37007287051598</v>
      </c>
      <c r="O51" s="1" t="n">
        <f aca="false">(EXP(L51*$E51)-1)*100</f>
        <v>6.33246155002774</v>
      </c>
      <c r="Q51" s="1" t="n">
        <v>0.00210979053200565</v>
      </c>
    </row>
    <row r="52" customFormat="false" ht="13.8" hidden="false" customHeight="false" outlineLevel="0" collapsed="false">
      <c r="C52" s="1" t="s">
        <v>20</v>
      </c>
      <c r="D52" s="1" t="s">
        <v>27</v>
      </c>
      <c r="E52" s="1" t="n">
        <v>0.433940099506246</v>
      </c>
      <c r="F52" s="1" t="n">
        <v>0.0319107706201985</v>
      </c>
      <c r="G52" s="1" t="n">
        <v>0.0276960844914218</v>
      </c>
      <c r="I52" s="1" t="n">
        <f aca="false">(EXP(F52*$E52)-1)*100</f>
        <v>1.39436817826213</v>
      </c>
      <c r="K52" s="1" t="n">
        <f aca="false">F52-1.96*G52</f>
        <v>-0.0223735549829883</v>
      </c>
      <c r="L52" s="1" t="n">
        <f aca="false">F52+1.96*G52</f>
        <v>0.0861950962233853</v>
      </c>
      <c r="N52" s="1" t="n">
        <f aca="false">(EXP(K52*$E52)-1)*100</f>
        <v>-0.966180460133492</v>
      </c>
      <c r="O52" s="1" t="n">
        <f aca="false">(EXP(L52*$E52)-1)*100</f>
        <v>3.81118234191082</v>
      </c>
      <c r="Q52" s="1" t="n">
        <v>0.249311209768437</v>
      </c>
    </row>
    <row r="53" customFormat="false" ht="13.8" hidden="false" customHeight="false" outlineLevel="0" collapsed="false">
      <c r="C53" s="1" t="s">
        <v>21</v>
      </c>
      <c r="D53" s="1" t="s">
        <v>27</v>
      </c>
      <c r="E53" s="1" t="n">
        <v>0.433940099506246</v>
      </c>
      <c r="F53" s="1" t="n">
        <v>0.0863756588237433</v>
      </c>
      <c r="G53" s="1" t="n">
        <v>0.0284716434972456</v>
      </c>
      <c r="I53" s="1" t="n">
        <f aca="false">(EXP(F53*$E53)-1)*100</f>
        <v>3.81931661477159</v>
      </c>
      <c r="K53" s="1" t="n">
        <f aca="false">F53-1.96*G53</f>
        <v>0.030571237569142</v>
      </c>
      <c r="L53" s="1" t="n">
        <f aca="false">F53+1.96*G53</f>
        <v>0.142180080078345</v>
      </c>
      <c r="N53" s="1" t="n">
        <f aca="false">(EXP(K53*$E53)-1)*100</f>
        <v>1.33544707981859</v>
      </c>
      <c r="O53" s="1" t="n">
        <f aca="false">(EXP(L53*$E53)-1)*100</f>
        <v>6.36406916790291</v>
      </c>
      <c r="Q53" s="1" t="n">
        <v>0.00242939757716619</v>
      </c>
    </row>
    <row r="54" customFormat="false" ht="13.8" hidden="false" customHeight="false" outlineLevel="0" collapsed="false">
      <c r="C54" s="1" t="s">
        <v>14</v>
      </c>
      <c r="D54" s="1" t="s">
        <v>28</v>
      </c>
      <c r="E54" s="1" t="n">
        <v>0.987019961105474</v>
      </c>
      <c r="F54" s="1" t="n">
        <v>0.0266240241592293</v>
      </c>
      <c r="G54" s="1" t="n">
        <v>0.0135320151727389</v>
      </c>
      <c r="I54" s="1" t="n">
        <f aca="false">(EXP(F54*$E54)-1)*100</f>
        <v>2.66267660140551</v>
      </c>
      <c r="K54" s="1" t="n">
        <f aca="false">F54-1.96*G54</f>
        <v>0.00010127442066106</v>
      </c>
      <c r="L54" s="1" t="n">
        <f aca="false">F54+1.96*G54</f>
        <v>0.0531467738977976</v>
      </c>
      <c r="N54" s="1" t="n">
        <f aca="false">(EXP(K54*$E54)-1)*100</f>
        <v>0.0099964870896585</v>
      </c>
      <c r="O54" s="1" t="n">
        <f aca="false">(EXP(L54*$E54)-1)*100</f>
        <v>5.38571680007347</v>
      </c>
      <c r="Q54" s="1" t="n">
        <v>0.0491962519985506</v>
      </c>
    </row>
    <row r="55" customFormat="false" ht="13.8" hidden="false" customHeight="false" outlineLevel="0" collapsed="false">
      <c r="C55" s="1" t="s">
        <v>16</v>
      </c>
      <c r="D55" s="1" t="s">
        <v>28</v>
      </c>
      <c r="E55" s="1" t="n">
        <v>0.987019961105474</v>
      </c>
      <c r="F55" s="1" t="n">
        <v>0.00482961308213226</v>
      </c>
      <c r="G55" s="1" t="n">
        <v>0.0105331387699388</v>
      </c>
      <c r="I55" s="1" t="n">
        <f aca="false">(EXP(F55*$E55)-1)*100</f>
        <v>0.477830437627902</v>
      </c>
      <c r="K55" s="1" t="n">
        <f aca="false">F55-1.96*G55</f>
        <v>-0.0158153389069477</v>
      </c>
      <c r="L55" s="1" t="n">
        <f aca="false">F55+1.96*G55</f>
        <v>0.0254745650712123</v>
      </c>
      <c r="N55" s="1" t="n">
        <f aca="false">(EXP(K55*$E55)-1)*100</f>
        <v>-1.5488849775214</v>
      </c>
      <c r="O55" s="1" t="n">
        <f aca="false">(EXP(L55*$E55)-1)*100</f>
        <v>2.54626783198555</v>
      </c>
      <c r="Q55" s="1" t="n">
        <v>0.646605947962205</v>
      </c>
    </row>
    <row r="56" customFormat="false" ht="13.8" hidden="false" customHeight="false" outlineLevel="0" collapsed="false">
      <c r="C56" s="1" t="s">
        <v>17</v>
      </c>
      <c r="D56" s="1" t="s">
        <v>28</v>
      </c>
      <c r="E56" s="1" t="n">
        <v>0.987019961105474</v>
      </c>
      <c r="F56" s="1" t="n">
        <v>-0.0225554911630448</v>
      </c>
      <c r="G56" s="1" t="n">
        <v>0.00886553702466354</v>
      </c>
      <c r="I56" s="1" t="n">
        <f aca="false">(EXP(F56*$E56)-1)*100</f>
        <v>-2.20167344765817</v>
      </c>
      <c r="K56" s="1" t="n">
        <f aca="false">F56-1.96*G56</f>
        <v>-0.0399319437313853</v>
      </c>
      <c r="L56" s="1" t="n">
        <f aca="false">F56+1.96*G56</f>
        <v>-0.00517903859470423</v>
      </c>
      <c r="N56" s="1" t="n">
        <f aca="false">(EXP(K56*$E56)-1)*100</f>
        <v>-3.86470132585932</v>
      </c>
      <c r="O56" s="1" t="n">
        <f aca="false">(EXP(L56*$E56)-1)*100</f>
        <v>-0.509877138279113</v>
      </c>
      <c r="Q56" s="1" t="n">
        <v>0.0109907949793657</v>
      </c>
    </row>
    <row r="57" customFormat="false" ht="13.8" hidden="false" customHeight="false" outlineLevel="0" collapsed="false">
      <c r="C57" s="1" t="s">
        <v>18</v>
      </c>
      <c r="D57" s="1" t="s">
        <v>28</v>
      </c>
      <c r="E57" s="1" t="n">
        <v>0.987019961105474</v>
      </c>
      <c r="F57" s="1" t="n">
        <v>0.0281750949503405</v>
      </c>
      <c r="G57" s="1" t="n">
        <v>0.0102222904496302</v>
      </c>
      <c r="I57" s="1" t="n">
        <f aca="false">(EXP(F57*$E57)-1)*100</f>
        <v>2.81996714724273</v>
      </c>
      <c r="K57" s="1" t="n">
        <f aca="false">F57-1.96*G57</f>
        <v>0.00813940566906535</v>
      </c>
      <c r="L57" s="1" t="n">
        <f aca="false">F57+1.96*G57</f>
        <v>0.0482107842316157</v>
      </c>
      <c r="N57" s="1" t="n">
        <f aca="false">(EXP(K57*$E57)-1)*100</f>
        <v>0.806611307549709</v>
      </c>
      <c r="O57" s="1" t="n">
        <f aca="false">(EXP(L57*$E57)-1)*100</f>
        <v>4.87353465246687</v>
      </c>
      <c r="Q57" s="1" t="n">
        <v>0.00587321471743998</v>
      </c>
    </row>
    <row r="58" customFormat="false" ht="13.8" hidden="false" customHeight="false" outlineLevel="0" collapsed="false">
      <c r="C58" s="1" t="s">
        <v>19</v>
      </c>
      <c r="D58" s="1" t="s">
        <v>28</v>
      </c>
      <c r="E58" s="1" t="n">
        <v>0.987019961105474</v>
      </c>
      <c r="F58" s="1" t="n">
        <v>0.0196935600811589</v>
      </c>
      <c r="G58" s="1" t="n">
        <v>0.00961422345404156</v>
      </c>
      <c r="I58" s="1" t="n">
        <f aca="false">(EXP(F58*$E58)-1)*100</f>
        <v>1.96280836226237</v>
      </c>
      <c r="K58" s="1" t="n">
        <f aca="false">F58-1.96*G58</f>
        <v>0.000849682111237399</v>
      </c>
      <c r="L58" s="1" t="n">
        <f aca="false">F58+1.96*G58</f>
        <v>0.0385374380510803</v>
      </c>
      <c r="N58" s="1" t="n">
        <f aca="false">(EXP(K58*$E58)-1)*100</f>
        <v>0.0839004972314372</v>
      </c>
      <c r="O58" s="1" t="n">
        <f aca="false">(EXP(L58*$E58)-1)*100</f>
        <v>3.87698958042737</v>
      </c>
      <c r="Q58" s="1" t="n">
        <v>0.0405841334765946</v>
      </c>
    </row>
    <row r="59" customFormat="false" ht="13.8" hidden="false" customHeight="false" outlineLevel="0" collapsed="false">
      <c r="C59" s="1" t="s">
        <v>20</v>
      </c>
      <c r="D59" s="1" t="s">
        <v>28</v>
      </c>
      <c r="E59" s="1" t="n">
        <v>0.987019961105474</v>
      </c>
      <c r="F59" s="1" t="n">
        <v>-0.00867972296227515</v>
      </c>
      <c r="G59" s="1" t="n">
        <v>0.00884129647245742</v>
      </c>
      <c r="I59" s="1" t="n">
        <f aca="false">(EXP(F59*$E59)-1)*100</f>
        <v>-0.853046713544714</v>
      </c>
      <c r="K59" s="1" t="n">
        <f aca="false">F59-1.96*G59</f>
        <v>-0.0260086640482917</v>
      </c>
      <c r="L59" s="1" t="n">
        <f aca="false">F59+1.96*G59</f>
        <v>0.00864921812374139</v>
      </c>
      <c r="N59" s="1" t="n">
        <f aca="false">(EXP(K59*$E59)-1)*100</f>
        <v>-2.5344370198098</v>
      </c>
      <c r="O59" s="1" t="n">
        <f aca="false">(EXP(L59*$E59)-1)*100</f>
        <v>0.857349461824897</v>
      </c>
      <c r="Q59" s="1" t="n">
        <v>0.326293116822087</v>
      </c>
    </row>
    <row r="60" customFormat="false" ht="13.8" hidden="false" customHeight="false" outlineLevel="0" collapsed="false">
      <c r="C60" s="1" t="s">
        <v>21</v>
      </c>
      <c r="D60" s="1" t="s">
        <v>28</v>
      </c>
      <c r="E60" s="1" t="n">
        <v>0.987019961105474</v>
      </c>
      <c r="F60" s="1" t="n">
        <v>0.0178133359834174</v>
      </c>
      <c r="G60" s="1" t="n">
        <v>0.00995158800990603</v>
      </c>
      <c r="I60" s="1" t="n">
        <f aca="false">(EXP(F60*$E60)-1)*100</f>
        <v>1.77375934879263</v>
      </c>
      <c r="K60" s="1" t="n">
        <f aca="false">F60-1.96*G60</f>
        <v>-0.00169177651599845</v>
      </c>
      <c r="L60" s="1" t="n">
        <f aca="false">F60+1.96*G60</f>
        <v>0.0373184484828332</v>
      </c>
      <c r="N60" s="1" t="n">
        <f aca="false">(EXP(K60*$E60)-1)*100</f>
        <v>-0.166842382195931</v>
      </c>
      <c r="O60" s="1" t="n">
        <f aca="false">(EXP(L60*$E60)-1)*100</f>
        <v>3.75208336732751</v>
      </c>
      <c r="Q60" s="1" t="n">
        <v>0.0735269575682477</v>
      </c>
    </row>
    <row r="61" customFormat="false" ht="13.8" hidden="false" customHeight="false" outlineLevel="0" collapsed="false">
      <c r="C61" s="1" t="s">
        <v>14</v>
      </c>
      <c r="D61" s="1" t="s">
        <v>29</v>
      </c>
      <c r="E61" s="1" t="n">
        <v>0.581063004302629</v>
      </c>
      <c r="F61" s="1" t="n">
        <v>-0.0302309100607618</v>
      </c>
      <c r="G61" s="1" t="n">
        <v>0.024942294233494</v>
      </c>
      <c r="I61" s="1" t="n">
        <f aca="false">(EXP(F61*$E61)-1)*100</f>
        <v>-1.74126795606627</v>
      </c>
      <c r="K61" s="1" t="n">
        <f aca="false">F61-1.96*G61</f>
        <v>-0.07911780675841</v>
      </c>
      <c r="L61" s="1" t="n">
        <f aca="false">F61+1.96*G61</f>
        <v>0.0186559866368864</v>
      </c>
      <c r="N61" s="1" t="n">
        <f aca="false">(EXP(K61*$E61)-1)*100</f>
        <v>-4.49317074063289</v>
      </c>
      <c r="O61" s="1" t="n">
        <f aca="false">(EXP(L61*$E61)-1)*100</f>
        <v>1.08992726229207</v>
      </c>
      <c r="Q61" s="1" t="n">
        <v>0.225572885598522</v>
      </c>
    </row>
    <row r="62" customFormat="false" ht="13.8" hidden="false" customHeight="false" outlineLevel="0" collapsed="false">
      <c r="C62" s="1" t="s">
        <v>16</v>
      </c>
      <c r="D62" s="1" t="s">
        <v>29</v>
      </c>
      <c r="E62" s="1" t="n">
        <v>0.581063004302629</v>
      </c>
      <c r="F62" s="1" t="n">
        <v>-0.045253055449278</v>
      </c>
      <c r="G62" s="1" t="n">
        <v>0.0242977191351388</v>
      </c>
      <c r="I62" s="1" t="n">
        <f aca="false">(EXP(F62*$E62)-1)*100</f>
        <v>-2.59521764132394</v>
      </c>
      <c r="K62" s="1" t="n">
        <f aca="false">F62-1.96*G62</f>
        <v>-0.0928765849541501</v>
      </c>
      <c r="L62" s="1" t="n">
        <f aca="false">F62+1.96*G62</f>
        <v>0.00237047405559418</v>
      </c>
      <c r="N62" s="1" t="n">
        <f aca="false">(EXP(K62*$E62)-1)*100</f>
        <v>-5.25367674573708</v>
      </c>
      <c r="O62" s="1" t="n">
        <f aca="false">(EXP(L62*$E62)-1)*100</f>
        <v>0.137834382023594</v>
      </c>
      <c r="Q62" s="1" t="n">
        <v>0.0626139571449065</v>
      </c>
    </row>
    <row r="63" customFormat="false" ht="13.8" hidden="false" customHeight="false" outlineLevel="0" collapsed="false">
      <c r="C63" s="1" t="s">
        <v>17</v>
      </c>
      <c r="D63" s="1" t="s">
        <v>29</v>
      </c>
      <c r="E63" s="1" t="n">
        <v>0.581063004302629</v>
      </c>
      <c r="F63" s="1" t="n">
        <v>-0.0933689305719974</v>
      </c>
      <c r="G63" s="1" t="n">
        <v>0.0197744622498719</v>
      </c>
      <c r="I63" s="1" t="n">
        <f aca="false">(EXP(F63*$E63)-1)*100</f>
        <v>-5.28077825935332</v>
      </c>
      <c r="K63" s="1" t="n">
        <f aca="false">F63-1.96*G63</f>
        <v>-0.132126876581746</v>
      </c>
      <c r="L63" s="1" t="n">
        <f aca="false">F63+1.96*G63</f>
        <v>-0.0546109845622485</v>
      </c>
      <c r="N63" s="1" t="n">
        <f aca="false">(EXP(K63*$E63)-1)*100</f>
        <v>-7.39009085497726</v>
      </c>
      <c r="O63" s="1" t="n">
        <f aca="false">(EXP(L63*$E63)-1)*100</f>
        <v>-3.12342329259293</v>
      </c>
      <c r="Q63" s="1" t="n">
        <v>2.42031156113842E-006</v>
      </c>
    </row>
    <row r="64" customFormat="false" ht="13.8" hidden="false" customHeight="false" outlineLevel="0" collapsed="false">
      <c r="C64" s="1" t="s">
        <v>18</v>
      </c>
      <c r="D64" s="1" t="s">
        <v>29</v>
      </c>
      <c r="E64" s="1" t="n">
        <v>0.581063004302629</v>
      </c>
      <c r="F64" s="1" t="n">
        <v>0.0418067475436715</v>
      </c>
      <c r="G64" s="1" t="n">
        <v>0.0253658756423846</v>
      </c>
      <c r="I64" s="1" t="n">
        <f aca="false">(EXP(F64*$E64)-1)*100</f>
        <v>2.45898173758812</v>
      </c>
      <c r="K64" s="1" t="n">
        <f aca="false">F64-1.96*G64</f>
        <v>-0.00791036871540241</v>
      </c>
      <c r="L64" s="1" t="n">
        <f aca="false">F64+1.96*G64</f>
        <v>0.0915238638027454</v>
      </c>
      <c r="N64" s="1" t="n">
        <f aca="false">(EXP(K64*$E64)-1)*100</f>
        <v>-0.458587522677045</v>
      </c>
      <c r="O64" s="1" t="n">
        <f aca="false">(EXP(L64*$E64)-1)*100</f>
        <v>5.46206525947159</v>
      </c>
      <c r="Q64" s="1" t="n">
        <v>0.0994007793438568</v>
      </c>
    </row>
    <row r="65" customFormat="false" ht="13.8" hidden="false" customHeight="false" outlineLevel="0" collapsed="false">
      <c r="C65" s="1" t="s">
        <v>19</v>
      </c>
      <c r="D65" s="1" t="s">
        <v>29</v>
      </c>
      <c r="E65" s="1" t="n">
        <v>0.581063004302629</v>
      </c>
      <c r="F65" s="1" t="n">
        <v>0.0199991377350837</v>
      </c>
      <c r="G65" s="1" t="n">
        <v>0.0230427648266034</v>
      </c>
      <c r="I65" s="1" t="n">
        <f aca="false">(EXP(F65*$E65)-1)*100</f>
        <v>1.16885423864475</v>
      </c>
      <c r="K65" s="1" t="n">
        <f aca="false">F65-1.96*G65</f>
        <v>-0.025164681325059</v>
      </c>
      <c r="L65" s="1" t="n">
        <f aca="false">F65+1.96*G65</f>
        <v>0.0651629567952263</v>
      </c>
      <c r="N65" s="1" t="n">
        <f aca="false">(EXP(K65*$E65)-1)*100</f>
        <v>-1.45158791780808</v>
      </c>
      <c r="O65" s="1" t="n">
        <f aca="false">(EXP(L65*$E65)-1)*100</f>
        <v>3.85897501244137</v>
      </c>
      <c r="Q65" s="1" t="n">
        <v>0.385492381029843</v>
      </c>
    </row>
    <row r="66" customFormat="false" ht="13.8" hidden="false" customHeight="false" outlineLevel="0" collapsed="false">
      <c r="C66" s="1" t="s">
        <v>20</v>
      </c>
      <c r="D66" s="1" t="s">
        <v>29</v>
      </c>
      <c r="E66" s="1" t="n">
        <v>0.581063004302629</v>
      </c>
      <c r="F66" s="1" t="n">
        <v>-0.039840911025494</v>
      </c>
      <c r="G66" s="1" t="n">
        <v>0.0211453105472718</v>
      </c>
      <c r="I66" s="1" t="n">
        <f aca="false">(EXP(F66*$E66)-1)*100</f>
        <v>-2.28841722420127</v>
      </c>
      <c r="K66" s="1" t="n">
        <f aca="false">F66-1.96*G66</f>
        <v>-0.0812857196981466</v>
      </c>
      <c r="L66" s="1" t="n">
        <f aca="false">F66+1.96*G66</f>
        <v>0.00160389764715866</v>
      </c>
      <c r="N66" s="1" t="n">
        <f aca="false">(EXP(K66*$E66)-1)*100</f>
        <v>-4.61340437627249</v>
      </c>
      <c r="O66" s="1" t="n">
        <f aca="false">(EXP(L66*$E66)-1)*100</f>
        <v>0.0932400000321021</v>
      </c>
      <c r="Q66" s="1" t="n">
        <v>0.0596179294402691</v>
      </c>
    </row>
    <row r="67" customFormat="false" ht="13.8" hidden="false" customHeight="false" outlineLevel="0" collapsed="false">
      <c r="C67" s="1" t="s">
        <v>21</v>
      </c>
      <c r="D67" s="1" t="s">
        <v>29</v>
      </c>
      <c r="E67" s="1" t="n">
        <v>0.581063004302629</v>
      </c>
      <c r="F67" s="1" t="n">
        <v>-0.00853543970166748</v>
      </c>
      <c r="G67" s="1" t="n">
        <v>0.0226602580589802</v>
      </c>
      <c r="I67" s="1" t="n">
        <f aca="false">(EXP(F67*$E67)-1)*100</f>
        <v>-0.494734958753895</v>
      </c>
      <c r="K67" s="1" t="n">
        <f aca="false">F67-1.96*G67</f>
        <v>-0.0529495454972687</v>
      </c>
      <c r="L67" s="1" t="n">
        <f aca="false">F67+1.96*G67</f>
        <v>0.0358786660939337</v>
      </c>
      <c r="N67" s="1" t="n">
        <f aca="false">(EXP(K67*$E67)-1)*100</f>
        <v>-3.02985341145198</v>
      </c>
      <c r="O67" s="1" t="n">
        <f aca="false">(EXP(L67*$E67)-1)*100</f>
        <v>2.10665982532356</v>
      </c>
      <c r="Q67" s="1" t="n">
        <v>0.706438981183931</v>
      </c>
    </row>
    <row r="68" customFormat="false" ht="13.8" hidden="false" customHeight="false" outlineLevel="0" collapsed="false">
      <c r="C68" s="1" t="s">
        <v>14</v>
      </c>
      <c r="D68" s="1" t="s">
        <v>30</v>
      </c>
      <c r="E68" s="1" t="n">
        <v>0.137954982290813</v>
      </c>
      <c r="F68" s="1" t="n">
        <v>-0.445095676584558</v>
      </c>
      <c r="G68" s="1" t="n">
        <v>0.0654210499599936</v>
      </c>
      <c r="I68" s="1" t="n">
        <f aca="false">(EXP(F68*$E68)-1)*100</f>
        <v>-5.95559918846833</v>
      </c>
      <c r="K68" s="1" t="n">
        <f aca="false">F68-1.96*G68</f>
        <v>-0.573320934506145</v>
      </c>
      <c r="L68" s="1" t="n">
        <f aca="false">F68+1.96*G68</f>
        <v>-0.31687041866297</v>
      </c>
      <c r="N68" s="1" t="n">
        <f aca="false">(EXP(K68*$E68)-1)*100</f>
        <v>-7.60455262307022</v>
      </c>
      <c r="O68" s="1" t="n">
        <f aca="false">(EXP(L68*$E68)-1)*100</f>
        <v>-4.27721738367423</v>
      </c>
      <c r="Q68" s="1" t="n">
        <v>1.17172005335036E-011</v>
      </c>
    </row>
    <row r="69" customFormat="false" ht="13.8" hidden="false" customHeight="false" outlineLevel="0" collapsed="false">
      <c r="C69" s="1" t="s">
        <v>16</v>
      </c>
      <c r="D69" s="1" t="s">
        <v>30</v>
      </c>
      <c r="E69" s="1" t="n">
        <v>0.137954982290813</v>
      </c>
      <c r="F69" s="1" t="n">
        <v>-0.480388667809479</v>
      </c>
      <c r="G69" s="1" t="n">
        <v>0.0713443586530838</v>
      </c>
      <c r="I69" s="1" t="n">
        <f aca="false">(EXP(F69*$E69)-1)*100</f>
        <v>-6.41237381860984</v>
      </c>
      <c r="K69" s="1" t="n">
        <f aca="false">F69-1.96*G69</f>
        <v>-0.620223610769523</v>
      </c>
      <c r="L69" s="1" t="n">
        <f aca="false">F69+1.96*G69</f>
        <v>-0.340553724849435</v>
      </c>
      <c r="N69" s="1" t="n">
        <f aca="false">(EXP(K69*$E69)-1)*100</f>
        <v>-8.20046348586772</v>
      </c>
      <c r="O69" s="1" t="n">
        <f aca="false">(EXP(L69*$E69)-1)*100</f>
        <v>-4.58945538445877</v>
      </c>
      <c r="Q69" s="1" t="n">
        <v>1.888474273929E-011</v>
      </c>
    </row>
    <row r="70" customFormat="false" ht="13.8" hidden="false" customHeight="false" outlineLevel="0" collapsed="false">
      <c r="C70" s="1" t="s">
        <v>17</v>
      </c>
      <c r="D70" s="1" t="s">
        <v>30</v>
      </c>
      <c r="E70" s="1" t="n">
        <v>0.137954982290813</v>
      </c>
      <c r="F70" s="1" t="n">
        <v>-0.489177780190366</v>
      </c>
      <c r="G70" s="1" t="n">
        <v>0.0639147367594684</v>
      </c>
      <c r="I70" s="1" t="n">
        <f aca="false">(EXP(F70*$E70)-1)*100</f>
        <v>-6.52578022119354</v>
      </c>
      <c r="K70" s="1" t="n">
        <f aca="false">F70-1.96*G70</f>
        <v>-0.614450664238924</v>
      </c>
      <c r="L70" s="1" t="n">
        <f aca="false">F70+1.96*G70</f>
        <v>-0.363904896141808</v>
      </c>
      <c r="N70" s="1" t="n">
        <f aca="false">(EXP(K70*$E70)-1)*100</f>
        <v>-8.12732459630356</v>
      </c>
      <c r="O70" s="1" t="n">
        <f aca="false">(EXP(L70*$E70)-1)*100</f>
        <v>-4.89631737767955</v>
      </c>
      <c r="Q70" s="1" t="n">
        <v>2.43272580922524E-014</v>
      </c>
    </row>
    <row r="71" customFormat="false" ht="13.8" hidden="false" customHeight="false" outlineLevel="0" collapsed="false">
      <c r="C71" s="1" t="s">
        <v>18</v>
      </c>
      <c r="D71" s="1" t="s">
        <v>30</v>
      </c>
      <c r="E71" s="1" t="n">
        <v>0.137954982290813</v>
      </c>
      <c r="F71" s="1" t="n">
        <v>-0.316323789473247</v>
      </c>
      <c r="G71" s="1" t="n">
        <v>0.073194601965674</v>
      </c>
      <c r="I71" s="1" t="n">
        <f aca="false">(EXP(F71*$E71)-1)*100</f>
        <v>-4.26999863537986</v>
      </c>
      <c r="K71" s="1" t="n">
        <f aca="false">F71-1.96*G71</f>
        <v>-0.459785209325968</v>
      </c>
      <c r="L71" s="1" t="n">
        <f aca="false">F71+1.96*G71</f>
        <v>-0.172862369620526</v>
      </c>
      <c r="N71" s="1" t="n">
        <f aca="false">(EXP(K71*$E71)-1)*100</f>
        <v>-6.14598664930127</v>
      </c>
      <c r="O71" s="1" t="n">
        <f aca="false">(EXP(L71*$E71)-1)*100</f>
        <v>-2.35651269353044</v>
      </c>
      <c r="Q71" s="1" t="n">
        <v>1.58611080687933E-005</v>
      </c>
    </row>
    <row r="72" customFormat="false" ht="13.8" hidden="false" customHeight="false" outlineLevel="0" collapsed="false">
      <c r="C72" s="1" t="s">
        <v>19</v>
      </c>
      <c r="D72" s="1" t="s">
        <v>30</v>
      </c>
      <c r="E72" s="1" t="n">
        <v>0.137954982290813</v>
      </c>
      <c r="F72" s="1" t="n">
        <v>-0.294219930555379</v>
      </c>
      <c r="G72" s="1" t="n">
        <v>0.0720188966957916</v>
      </c>
      <c r="I72" s="1" t="n">
        <f aca="false">(EXP(F72*$E72)-1)*100</f>
        <v>-3.9776400321586</v>
      </c>
      <c r="K72" s="1" t="n">
        <f aca="false">F72-1.96*G72</f>
        <v>-0.435376968079131</v>
      </c>
      <c r="L72" s="1" t="n">
        <f aca="false">F72+1.96*G72</f>
        <v>-0.153062893031628</v>
      </c>
      <c r="N72" s="1" t="n">
        <f aca="false">(EXP(K72*$E72)-1)*100</f>
        <v>-5.8294251332488</v>
      </c>
      <c r="O72" s="1" t="n">
        <f aca="false">(EXP(L72*$E72)-1)*100</f>
        <v>-2.08944113551208</v>
      </c>
      <c r="Q72" s="1" t="n">
        <v>4.48546383167909E-005</v>
      </c>
    </row>
    <row r="73" customFormat="false" ht="13.8" hidden="false" customHeight="false" outlineLevel="0" collapsed="false">
      <c r="C73" s="1" t="s">
        <v>20</v>
      </c>
      <c r="D73" s="1" t="s">
        <v>30</v>
      </c>
      <c r="E73" s="1" t="n">
        <v>0.137954982290813</v>
      </c>
      <c r="F73" s="1" t="n">
        <v>-0.416135647960113</v>
      </c>
      <c r="G73" s="1" t="n">
        <v>0.0677941557966129</v>
      </c>
      <c r="I73" s="1" t="n">
        <f aca="false">(EXP(F73*$E73)-1)*100</f>
        <v>-5.57912331330799</v>
      </c>
      <c r="K73" s="1" t="n">
        <f aca="false">F73-1.96*G73</f>
        <v>-0.549012193321474</v>
      </c>
      <c r="L73" s="1" t="n">
        <f aca="false">F73+1.96*G73</f>
        <v>-0.283259102598752</v>
      </c>
      <c r="N73" s="1" t="n">
        <f aca="false">(EXP(K73*$E73)-1)*100</f>
        <v>-7.29418326246261</v>
      </c>
      <c r="O73" s="1" t="n">
        <f aca="false">(EXP(L73*$E73)-1)*100</f>
        <v>-3.83233471181301</v>
      </c>
      <c r="Q73" s="1" t="n">
        <v>9.14233612308934E-010</v>
      </c>
    </row>
    <row r="74" customFormat="false" ht="13.8" hidden="false" customHeight="false" outlineLevel="0" collapsed="false">
      <c r="C74" s="1" t="s">
        <v>21</v>
      </c>
      <c r="D74" s="1" t="s">
        <v>30</v>
      </c>
      <c r="E74" s="1" t="n">
        <v>0.137954982290813</v>
      </c>
      <c r="F74" s="1" t="n">
        <v>-0.359394562137909</v>
      </c>
      <c r="G74" s="1" t="n">
        <v>0.0715479968646962</v>
      </c>
      <c r="I74" s="1" t="n">
        <f aca="false">(EXP(F74*$E74)-1)*100</f>
        <v>-4.83712326037489</v>
      </c>
      <c r="K74" s="1" t="n">
        <f aca="false">F74-1.96*G74</f>
        <v>-0.499628635992713</v>
      </c>
      <c r="L74" s="1" t="n">
        <f aca="false">F74+1.96*G74</f>
        <v>-0.219160488283104</v>
      </c>
      <c r="N74" s="1" t="n">
        <f aca="false">(EXP(K74*$E74)-1)*100</f>
        <v>-6.66044935298015</v>
      </c>
      <c r="O74" s="1" t="n">
        <f aca="false">(EXP(L74*$E74)-1)*100</f>
        <v>-2.97817970425144</v>
      </c>
      <c r="Q74" s="1" t="n">
        <v>5.30081494261288E-007</v>
      </c>
    </row>
    <row r="75" customFormat="false" ht="13.8" hidden="false" customHeight="false" outlineLevel="0" collapsed="false">
      <c r="C75" s="1" t="s">
        <v>14</v>
      </c>
      <c r="D75" s="1" t="s">
        <v>31</v>
      </c>
      <c r="E75" s="1" t="n">
        <v>0.0218898764356599</v>
      </c>
      <c r="F75" s="1" t="n">
        <v>-3.21308305018377</v>
      </c>
      <c r="G75" s="1" t="n">
        <v>0.468129008011711</v>
      </c>
      <c r="I75" s="1" t="n">
        <f aca="false">(EXP(F75*$E75)-1)*100</f>
        <v>-6.79175391895864</v>
      </c>
      <c r="K75" s="1" t="n">
        <f aca="false">F75-1.96*G75</f>
        <v>-4.13061590588673</v>
      </c>
      <c r="L75" s="1" t="n">
        <f aca="false">F75+1.96*G75</f>
        <v>-2.29555019448082</v>
      </c>
      <c r="N75" s="1" t="n">
        <f aca="false">(EXP(K75*$E75)-1)*100</f>
        <v>-8.64513718391557</v>
      </c>
      <c r="O75" s="1" t="n">
        <f aca="false">(EXP(L75*$E75)-1)*100</f>
        <v>-4.90076970512023</v>
      </c>
      <c r="Q75" s="1" t="n">
        <v>7.75274083368322E-012</v>
      </c>
    </row>
    <row r="76" customFormat="false" ht="13.8" hidden="false" customHeight="false" outlineLevel="0" collapsed="false">
      <c r="C76" s="1" t="s">
        <v>16</v>
      </c>
      <c r="D76" s="1" t="s">
        <v>31</v>
      </c>
      <c r="E76" s="1" t="n">
        <v>0.0218898764356599</v>
      </c>
      <c r="F76" s="1" t="n">
        <v>-3.00621012863211</v>
      </c>
      <c r="G76" s="1" t="n">
        <v>0.480279341765833</v>
      </c>
      <c r="I76" s="1" t="n">
        <f aca="false">(EXP(F76*$E76)-1)*100</f>
        <v>-6.36871044554963</v>
      </c>
      <c r="K76" s="1" t="n">
        <f aca="false">F76-1.96*G76</f>
        <v>-3.94755763849314</v>
      </c>
      <c r="L76" s="1" t="n">
        <f aca="false">F76+1.96*G76</f>
        <v>-2.06486261877107</v>
      </c>
      <c r="N76" s="1" t="n">
        <f aca="false">(EXP(K76*$E76)-1)*100</f>
        <v>-8.27833260062378</v>
      </c>
      <c r="O76" s="1" t="n">
        <f aca="false">(EXP(L76*$E76)-1)*100</f>
        <v>-4.41933043523206</v>
      </c>
      <c r="Q76" s="1" t="n">
        <v>4.2814927894395E-010</v>
      </c>
    </row>
    <row r="77" customFormat="false" ht="13.8" hidden="false" customHeight="false" outlineLevel="0" collapsed="false">
      <c r="C77" s="1" t="s">
        <v>17</v>
      </c>
      <c r="D77" s="1" t="s">
        <v>31</v>
      </c>
      <c r="E77" s="1" t="n">
        <v>0.0218898764356599</v>
      </c>
      <c r="F77" s="1" t="n">
        <v>-3.26134100548938</v>
      </c>
      <c r="G77" s="1" t="n">
        <v>0.481775384913852</v>
      </c>
      <c r="I77" s="1" t="n">
        <f aca="false">(EXP(F77*$E77)-1)*100</f>
        <v>-6.8901634579122</v>
      </c>
      <c r="K77" s="1" t="n">
        <f aca="false">F77-1.96*G77</f>
        <v>-4.20562075992052</v>
      </c>
      <c r="L77" s="1" t="n">
        <f aca="false">F77+1.96*G77</f>
        <v>-2.31706125105823</v>
      </c>
      <c r="N77" s="1" t="n">
        <f aca="false">(EXP(K77*$E77)-1)*100</f>
        <v>-8.79500482663166</v>
      </c>
      <c r="O77" s="1" t="n">
        <f aca="false">(EXP(L77*$E77)-1)*100</f>
        <v>-4.94553895414528</v>
      </c>
      <c r="Q77" s="1" t="n">
        <v>1.48932892037901E-011</v>
      </c>
    </row>
    <row r="78" customFormat="false" ht="13.8" hidden="false" customHeight="false" outlineLevel="0" collapsed="false">
      <c r="C78" s="1" t="s">
        <v>18</v>
      </c>
      <c r="D78" s="1" t="s">
        <v>31</v>
      </c>
      <c r="E78" s="1" t="n">
        <v>0.0218898764356599</v>
      </c>
      <c r="F78" s="1" t="n">
        <v>-2.76769296684058</v>
      </c>
      <c r="G78" s="1" t="n">
        <v>0.476790185805113</v>
      </c>
      <c r="I78" s="1" t="n">
        <f aca="false">(EXP(F78*$E78)-1)*100</f>
        <v>-5.87857265251157</v>
      </c>
      <c r="K78" s="1" t="n">
        <f aca="false">F78-1.96*G78</f>
        <v>-3.7022017310186</v>
      </c>
      <c r="L78" s="1" t="n">
        <f aca="false">F78+1.96*G78</f>
        <v>-1.83318420266255</v>
      </c>
      <c r="N78" s="1" t="n">
        <f aca="false">(EXP(K78*$E78)-1)*100</f>
        <v>-7.78438765150389</v>
      </c>
      <c r="O78" s="1" t="n">
        <f aca="false">(EXP(L78*$E78)-1)*100</f>
        <v>-3.93337027953905</v>
      </c>
      <c r="Q78" s="1" t="n">
        <v>6.95254258539173E-009</v>
      </c>
    </row>
    <row r="79" customFormat="false" ht="13.8" hidden="false" customHeight="false" outlineLevel="0" collapsed="false">
      <c r="C79" s="1" t="s">
        <v>19</v>
      </c>
      <c r="D79" s="1" t="s">
        <v>31</v>
      </c>
      <c r="E79" s="1" t="n">
        <v>0.0218898764356599</v>
      </c>
      <c r="F79" s="1" t="n">
        <v>-2.60246832988763</v>
      </c>
      <c r="G79" s="1" t="n">
        <v>0.47841964130768</v>
      </c>
      <c r="I79" s="1" t="n">
        <f aca="false">(EXP(F79*$E79)-1)*100</f>
        <v>-5.5375429358136</v>
      </c>
      <c r="K79" s="1" t="n">
        <f aca="false">F79-1.96*G79</f>
        <v>-3.54017082685068</v>
      </c>
      <c r="L79" s="1" t="n">
        <f aca="false">F79+1.96*G79</f>
        <v>-1.66476583292458</v>
      </c>
      <c r="N79" s="1" t="n">
        <f aca="false">(EXP(K79*$E79)-1)*100</f>
        <v>-7.45673322959678</v>
      </c>
      <c r="O79" s="1" t="n">
        <f aca="false">(EXP(L79*$E79)-1)*100</f>
        <v>-3.5785518924752</v>
      </c>
      <c r="Q79" s="1" t="n">
        <v>5.66037054257948E-008</v>
      </c>
    </row>
    <row r="80" customFormat="false" ht="13.8" hidden="false" customHeight="false" outlineLevel="0" collapsed="false">
      <c r="C80" s="1" t="s">
        <v>20</v>
      </c>
      <c r="D80" s="1" t="s">
        <v>31</v>
      </c>
      <c r="E80" s="1" t="n">
        <v>0.0218898764356599</v>
      </c>
      <c r="F80" s="1" t="n">
        <v>-2.81912152020798</v>
      </c>
      <c r="G80" s="1" t="n">
        <v>0.480169227643961</v>
      </c>
      <c r="I80" s="1" t="n">
        <f aca="false">(EXP(F80*$E80)-1)*100</f>
        <v>-5.9844716110695</v>
      </c>
      <c r="K80" s="1" t="n">
        <f aca="false">F80-1.96*G80</f>
        <v>-3.76025320639014</v>
      </c>
      <c r="L80" s="1" t="n">
        <f aca="false">F80+1.96*G80</f>
        <v>-1.87798983402582</v>
      </c>
      <c r="N80" s="1" t="n">
        <f aca="false">(EXP(K80*$E80)-1)*100</f>
        <v>-7.90149526155636</v>
      </c>
      <c r="O80" s="1" t="n">
        <f aca="false">(EXP(L80*$E80)-1)*100</f>
        <v>-4.02754525329154</v>
      </c>
      <c r="Q80" s="1" t="n">
        <v>4.68821438838081E-009</v>
      </c>
    </row>
    <row r="81" customFormat="false" ht="13.8" hidden="false" customHeight="false" outlineLevel="0" collapsed="false">
      <c r="C81" s="1" t="s">
        <v>21</v>
      </c>
      <c r="D81" s="1" t="s">
        <v>31</v>
      </c>
      <c r="E81" s="1" t="n">
        <v>0.0218898764356599</v>
      </c>
      <c r="F81" s="1" t="n">
        <v>-3.17791175460242</v>
      </c>
      <c r="G81" s="1" t="n">
        <v>0.473072919642494</v>
      </c>
      <c r="I81" s="1" t="n">
        <f aca="false">(EXP(F81*$E81)-1)*100</f>
        <v>-6.71996569587902</v>
      </c>
      <c r="K81" s="1" t="n">
        <f aca="false">F81-1.96*G81</f>
        <v>-4.10513467710171</v>
      </c>
      <c r="L81" s="1" t="n">
        <f aca="false">F81+1.96*G81</f>
        <v>-2.25068883210313</v>
      </c>
      <c r="N81" s="1" t="n">
        <f aca="false">(EXP(K81*$E81)-1)*100</f>
        <v>-8.59416696800335</v>
      </c>
      <c r="O81" s="1" t="n">
        <f aca="false">(EXP(L81*$E81)-1)*100</f>
        <v>-4.80733547133538</v>
      </c>
      <c r="Q81" s="1" t="n">
        <v>2.11216335729691E-011</v>
      </c>
    </row>
    <row r="82" customFormat="false" ht="13.8" hidden="false" customHeight="false" outlineLevel="0" collapsed="false">
      <c r="C82" s="1" t="s">
        <v>14</v>
      </c>
      <c r="D82" s="1" t="s">
        <v>32</v>
      </c>
      <c r="E82" s="1" t="n">
        <v>0.00251261001773996</v>
      </c>
      <c r="F82" s="1" t="n">
        <v>-21.0206321080797</v>
      </c>
      <c r="G82" s="1" t="n">
        <v>4.45686831032694</v>
      </c>
      <c r="I82" s="1" t="n">
        <f aca="false">(EXP(F82*$E82)-1)*100</f>
        <v>-5.14460868725989</v>
      </c>
      <c r="K82" s="1" t="n">
        <f aca="false">F82-1.96*G82</f>
        <v>-29.7560939963205</v>
      </c>
      <c r="L82" s="1" t="n">
        <f aca="false">F82+1.96*G82</f>
        <v>-12.2851702198389</v>
      </c>
      <c r="N82" s="1" t="n">
        <f aca="false">(EXP(K82*$E82)-1)*100</f>
        <v>-7.2038895068809</v>
      </c>
      <c r="O82" s="1" t="n">
        <f aca="false">(EXP(L82*$E82)-1)*100</f>
        <v>-3.0396294275693</v>
      </c>
      <c r="Q82" s="1" t="n">
        <v>2.48183508412274E-006</v>
      </c>
    </row>
    <row r="83" customFormat="false" ht="13.8" hidden="false" customHeight="false" outlineLevel="0" collapsed="false">
      <c r="C83" s="1" t="s">
        <v>16</v>
      </c>
      <c r="D83" s="1" t="s">
        <v>32</v>
      </c>
      <c r="E83" s="1" t="n">
        <v>0.00251261001773996</v>
      </c>
      <c r="F83" s="1" t="n">
        <v>-20.8817091705137</v>
      </c>
      <c r="G83" s="1" t="n">
        <v>4.51912691283176</v>
      </c>
      <c r="I83" s="1" t="n">
        <f aca="false">(EXP(F83*$E83)-1)*100</f>
        <v>-5.11149276423637</v>
      </c>
      <c r="K83" s="1" t="n">
        <f aca="false">F83-1.96*G83</f>
        <v>-29.7391979196639</v>
      </c>
      <c r="L83" s="1" t="n">
        <f aca="false">F83+1.96*G83</f>
        <v>-12.0242204213634</v>
      </c>
      <c r="N83" s="1" t="n">
        <f aca="false">(EXP(K83*$E83)-1)*100</f>
        <v>-7.19994992664349</v>
      </c>
      <c r="O83" s="1" t="n">
        <f aca="false">(EXP(L83*$E83)-1)*100</f>
        <v>-2.97603505262952</v>
      </c>
      <c r="Q83" s="1" t="n">
        <v>3.94510944640576E-006</v>
      </c>
    </row>
    <row r="84" customFormat="false" ht="13.8" hidden="false" customHeight="false" outlineLevel="0" collapsed="false">
      <c r="C84" s="1" t="s">
        <v>17</v>
      </c>
      <c r="D84" s="1" t="s">
        <v>32</v>
      </c>
      <c r="E84" s="1" t="n">
        <v>0.00251261001773996</v>
      </c>
      <c r="F84" s="1" t="n">
        <v>-24.4640656727291</v>
      </c>
      <c r="G84" s="1" t="n">
        <v>4.54886425272992</v>
      </c>
      <c r="I84" s="1" t="n">
        <f aca="false">(EXP(F84*$E84)-1)*100</f>
        <v>-5.96175798310078</v>
      </c>
      <c r="K84" s="1" t="n">
        <f aca="false">F84-1.96*G84</f>
        <v>-33.3798396080798</v>
      </c>
      <c r="L84" s="1" t="n">
        <f aca="false">F84+1.96*G84</f>
        <v>-15.5482917373785</v>
      </c>
      <c r="N84" s="1" t="n">
        <f aca="false">(EXP(K84*$E84)-1)*100</f>
        <v>-8.04496876772422</v>
      </c>
      <c r="O84" s="1" t="n">
        <f aca="false">(EXP(L84*$E84)-1)*100</f>
        <v>-3.83135274793979</v>
      </c>
      <c r="Q84" s="1" t="n">
        <v>7.97527539698423E-008</v>
      </c>
    </row>
    <row r="85" customFormat="false" ht="13.8" hidden="false" customHeight="false" outlineLevel="0" collapsed="false">
      <c r="C85" s="1" t="s">
        <v>18</v>
      </c>
      <c r="D85" s="1" t="s">
        <v>32</v>
      </c>
      <c r="E85" s="1" t="n">
        <v>0.00251261001773996</v>
      </c>
      <c r="F85" s="1" t="n">
        <v>-20.1895211352173</v>
      </c>
      <c r="G85" s="1" t="n">
        <v>4.47848005337175</v>
      </c>
      <c r="I85" s="1" t="n">
        <f aca="false">(EXP(F85*$E85)-1)*100</f>
        <v>-4.94631921291959</v>
      </c>
      <c r="K85" s="1" t="n">
        <f aca="false">F85-1.96*G85</f>
        <v>-28.967342039826</v>
      </c>
      <c r="L85" s="1" t="n">
        <f aca="false">F85+1.96*G85</f>
        <v>-11.4117002306087</v>
      </c>
      <c r="N85" s="1" t="n">
        <f aca="false">(EXP(K85*$E85)-1)*100</f>
        <v>-7.01980140110148</v>
      </c>
      <c r="O85" s="1" t="n">
        <f aca="false">(EXP(L85*$E85)-1)*100</f>
        <v>-2.82659784209996</v>
      </c>
      <c r="Q85" s="1" t="n">
        <v>6.72913207879445E-006</v>
      </c>
    </row>
    <row r="86" customFormat="false" ht="13.8" hidden="false" customHeight="false" outlineLevel="0" collapsed="false">
      <c r="C86" s="1" t="s">
        <v>19</v>
      </c>
      <c r="D86" s="1" t="s">
        <v>32</v>
      </c>
      <c r="E86" s="1" t="n">
        <v>0.00251261001773996</v>
      </c>
      <c r="F86" s="1" t="n">
        <v>-18.2458717602843</v>
      </c>
      <c r="G86" s="1" t="n">
        <v>4.49100625777368</v>
      </c>
      <c r="I86" s="1" t="n">
        <f aca="false">(EXP(F86*$E86)-1)*100</f>
        <v>-4.48097657462754</v>
      </c>
      <c r="K86" s="1" t="n">
        <f aca="false">F86-1.96*G86</f>
        <v>-27.0482440255207</v>
      </c>
      <c r="L86" s="1" t="n">
        <f aca="false">F86+1.96*G86</f>
        <v>-9.44349949504784</v>
      </c>
      <c r="N86" s="1" t="n">
        <f aca="false">(EXP(K86*$E86)-1)*100</f>
        <v>-6.57037331914683</v>
      </c>
      <c r="O86" s="1" t="n">
        <f aca="false">(EXP(L86*$E86)-1)*100</f>
        <v>-2.3448539797426</v>
      </c>
      <c r="Q86" s="1" t="n">
        <v>4.94295830388326E-005</v>
      </c>
    </row>
    <row r="87" customFormat="false" ht="13.8" hidden="false" customHeight="false" outlineLevel="0" collapsed="false">
      <c r="C87" s="1" t="s">
        <v>20</v>
      </c>
      <c r="D87" s="1" t="s">
        <v>32</v>
      </c>
      <c r="E87" s="1" t="n">
        <v>0.00251261001773996</v>
      </c>
      <c r="F87" s="1" t="n">
        <v>-20.2121714739965</v>
      </c>
      <c r="G87" s="1" t="n">
        <v>4.50236806774331</v>
      </c>
      <c r="I87" s="1" t="n">
        <f aca="false">(EXP(F87*$E87)-1)*100</f>
        <v>-4.95172870351106</v>
      </c>
      <c r="K87" s="1" t="n">
        <f aca="false">F87-1.96*G87</f>
        <v>-29.0368128867734</v>
      </c>
      <c r="L87" s="1" t="n">
        <f aca="false">F87+1.96*G87</f>
        <v>-11.3875300612196</v>
      </c>
      <c r="N87" s="1" t="n">
        <f aca="false">(EXP(K87*$E87)-1)*100</f>
        <v>-7.03602997086569</v>
      </c>
      <c r="O87" s="1" t="n">
        <f aca="false">(EXP(L87*$E87)-1)*100</f>
        <v>-2.82069630180692</v>
      </c>
      <c r="Q87" s="1" t="n">
        <v>7.35162016493047E-006</v>
      </c>
    </row>
    <row r="88" customFormat="false" ht="13.8" hidden="false" customHeight="false" outlineLevel="0" collapsed="false">
      <c r="C88" s="1" t="s">
        <v>21</v>
      </c>
      <c r="D88" s="1" t="s">
        <v>32</v>
      </c>
      <c r="E88" s="1" t="n">
        <v>0.00251261001773996</v>
      </c>
      <c r="F88" s="1" t="n">
        <v>-22.2639989774346</v>
      </c>
      <c r="G88" s="1" t="n">
        <v>4.47974838719492</v>
      </c>
      <c r="I88" s="1" t="n">
        <f aca="false">(EXP(F88*$E88)-1)*100</f>
        <v>-5.44048362922602</v>
      </c>
      <c r="K88" s="1" t="n">
        <f aca="false">F88-1.96*G88</f>
        <v>-31.0443058163366</v>
      </c>
      <c r="L88" s="1" t="n">
        <f aca="false">F88+1.96*G88</f>
        <v>-13.4836921385326</v>
      </c>
      <c r="N88" s="1" t="n">
        <f aca="false">(EXP(K88*$E88)-1)*100</f>
        <v>-7.50376396285065</v>
      </c>
      <c r="O88" s="1" t="n">
        <f aca="false">(EXP(L88*$E88)-1)*100</f>
        <v>-3.33117844186127</v>
      </c>
      <c r="Q88" s="1" t="n">
        <v>6.98075157078011E-007</v>
      </c>
    </row>
    <row r="89" customFormat="false" ht="13.8" hidden="false" customHeight="false" outlineLevel="0" collapsed="false">
      <c r="C89" s="1" t="s">
        <v>14</v>
      </c>
      <c r="D89" s="1" t="s">
        <v>33</v>
      </c>
      <c r="E89" s="1" t="n">
        <v>2.39785335497266</v>
      </c>
      <c r="F89" s="1" t="n">
        <v>0.0155209481962649</v>
      </c>
      <c r="G89" s="1" t="n">
        <v>0.00579939859472276</v>
      </c>
      <c r="I89" s="1" t="n">
        <f aca="false">(EXP(F89*$E89)-1)*100</f>
        <v>3.79181807584212</v>
      </c>
      <c r="K89" s="1" t="n">
        <f aca="false">F89-1.96*G89</f>
        <v>0.00415412695060831</v>
      </c>
      <c r="L89" s="1" t="n">
        <f aca="false">F89+1.96*G89</f>
        <v>0.0268877694419215</v>
      </c>
      <c r="N89" s="1" t="n">
        <f aca="false">(EXP(K89*$E89)-1)*100</f>
        <v>1.0010763013601</v>
      </c>
      <c r="O89" s="1" t="n">
        <f aca="false">(EXP(L89*$E89)-1)*100</f>
        <v>6.65967031228203</v>
      </c>
      <c r="Q89" s="1" t="n">
        <v>0.00747246628315624</v>
      </c>
    </row>
    <row r="90" customFormat="false" ht="13.8" hidden="false" customHeight="false" outlineLevel="0" collapsed="false">
      <c r="C90" s="1" t="s">
        <v>16</v>
      </c>
      <c r="D90" s="1" t="s">
        <v>33</v>
      </c>
      <c r="E90" s="1" t="n">
        <v>2.39785335497266</v>
      </c>
      <c r="F90" s="1" t="n">
        <v>0.0173159402054516</v>
      </c>
      <c r="G90" s="1" t="n">
        <v>0.00580563990992676</v>
      </c>
      <c r="I90" s="1" t="n">
        <f aca="false">(EXP(F90*$E90)-1)*100</f>
        <v>4.23951408508518</v>
      </c>
      <c r="K90" s="1" t="n">
        <f aca="false">F90-1.96*G90</f>
        <v>0.0059368859819952</v>
      </c>
      <c r="L90" s="1" t="n">
        <f aca="false">F90+1.96*G90</f>
        <v>0.0286949944289081</v>
      </c>
      <c r="N90" s="1" t="n">
        <f aca="false">(EXP(K90*$E90)-1)*100</f>
        <v>1.43375932616054</v>
      </c>
      <c r="O90" s="1" t="n">
        <f aca="false">(EXP(L90*$E90)-1)*100</f>
        <v>7.12287870308952</v>
      </c>
      <c r="Q90" s="1" t="n">
        <v>0.00287406976758237</v>
      </c>
    </row>
    <row r="91" customFormat="false" ht="13.8" hidden="false" customHeight="false" outlineLevel="0" collapsed="false">
      <c r="C91" s="1" t="s">
        <v>17</v>
      </c>
      <c r="D91" s="1" t="s">
        <v>33</v>
      </c>
      <c r="E91" s="1" t="n">
        <v>2.39785335497266</v>
      </c>
      <c r="F91" s="1" t="n">
        <v>0.00424782312526518</v>
      </c>
      <c r="G91" s="1" t="n">
        <v>0.00557960884908548</v>
      </c>
      <c r="I91" s="1" t="n">
        <f aca="false">(EXP(F91*$E91)-1)*100</f>
        <v>1.02377073081377</v>
      </c>
      <c r="K91" s="1" t="n">
        <f aca="false">F91-1.96*G91</f>
        <v>-0.00668821021894237</v>
      </c>
      <c r="L91" s="1" t="n">
        <f aca="false">F91+1.96*G91</f>
        <v>0.0151838564694727</v>
      </c>
      <c r="N91" s="1" t="n">
        <f aca="false">(EXP(K91*$E91)-1)*100</f>
        <v>-1.59094337687016</v>
      </c>
      <c r="O91" s="1" t="n">
        <f aca="false">(EXP(L91*$E91)-1)*100</f>
        <v>3.70795740636412</v>
      </c>
      <c r="Q91" s="1" t="n">
        <v>0.44651324243205</v>
      </c>
    </row>
    <row r="92" customFormat="false" ht="13.8" hidden="false" customHeight="false" outlineLevel="0" collapsed="false">
      <c r="C92" s="1" t="s">
        <v>18</v>
      </c>
      <c r="D92" s="1" t="s">
        <v>33</v>
      </c>
      <c r="E92" s="1" t="n">
        <v>2.39785335497266</v>
      </c>
      <c r="F92" s="1" t="n">
        <v>0.0119562230751248</v>
      </c>
      <c r="G92" s="1" t="n">
        <v>0.00546902736064289</v>
      </c>
      <c r="I92" s="1" t="n">
        <f aca="false">(EXP(F92*$E92)-1)*100</f>
        <v>2.9084188775474</v>
      </c>
      <c r="K92" s="1" t="n">
        <f aca="false">F92-1.96*G92</f>
        <v>0.00123692944826477</v>
      </c>
      <c r="L92" s="1" t="n">
        <f aca="false">F92+1.96*G92</f>
        <v>0.0226755167019849</v>
      </c>
      <c r="N92" s="1" t="n">
        <f aca="false">(EXP(K92*$E92)-1)*100</f>
        <v>0.297037828434976</v>
      </c>
      <c r="O92" s="1" t="n">
        <f aca="false">(EXP(L92*$E92)-1)*100</f>
        <v>5.58779107705978</v>
      </c>
      <c r="Q92" s="1" t="n">
        <v>0.0288569195724279</v>
      </c>
    </row>
    <row r="93" customFormat="false" ht="13.8" hidden="false" customHeight="false" outlineLevel="0" collapsed="false">
      <c r="C93" s="1" t="s">
        <v>19</v>
      </c>
      <c r="D93" s="1" t="s">
        <v>33</v>
      </c>
      <c r="E93" s="1" t="n">
        <v>2.39785335497266</v>
      </c>
      <c r="F93" s="1" t="n">
        <v>0.0132502244424756</v>
      </c>
      <c r="G93" s="1" t="n">
        <v>0.00546823436130371</v>
      </c>
      <c r="I93" s="1" t="n">
        <f aca="false">(EXP(F93*$E93)-1)*100</f>
        <v>3.2282216353712</v>
      </c>
      <c r="K93" s="1" t="n">
        <f aca="false">F93-1.96*G93</f>
        <v>0.00253248509432036</v>
      </c>
      <c r="L93" s="1" t="n">
        <f aca="false">F93+1.96*G93</f>
        <v>0.0239679637906309</v>
      </c>
      <c r="N93" s="1" t="n">
        <f aca="false">(EXP(K93*$E93)-1)*100</f>
        <v>0.609100305533405</v>
      </c>
      <c r="O93" s="1" t="n">
        <f aca="false">(EXP(L93*$E93)-1)*100</f>
        <v>5.91552562979478</v>
      </c>
      <c r="Q93" s="1" t="n">
        <v>0.015427979700536</v>
      </c>
    </row>
    <row r="94" customFormat="false" ht="13.8" hidden="false" customHeight="false" outlineLevel="0" collapsed="false">
      <c r="C94" s="1" t="s">
        <v>20</v>
      </c>
      <c r="D94" s="1" t="s">
        <v>33</v>
      </c>
      <c r="E94" s="1" t="n">
        <v>2.39785335497266</v>
      </c>
      <c r="F94" s="1" t="n">
        <v>0.0068253420016028</v>
      </c>
      <c r="G94" s="1" t="n">
        <v>0.00545713241285412</v>
      </c>
      <c r="I94" s="1" t="n">
        <f aca="false">(EXP(F94*$E94)-1)*100</f>
        <v>1.65008285811159</v>
      </c>
      <c r="K94" s="1" t="n">
        <f aca="false">F94-1.96*G94</f>
        <v>-0.00387063752759127</v>
      </c>
      <c r="L94" s="1" t="n">
        <f aca="false">F94+1.96*G94</f>
        <v>0.0175213215307969</v>
      </c>
      <c r="N94" s="1" t="n">
        <f aca="false">(EXP(K94*$E94)-1)*100</f>
        <v>-0.923828358855183</v>
      </c>
      <c r="O94" s="1" t="n">
        <f aca="false">(EXP(L94*$E94)-1)*100</f>
        <v>4.29086200954827</v>
      </c>
      <c r="Q94" s="1" t="n">
        <v>0.211104644729192</v>
      </c>
    </row>
    <row r="95" customFormat="false" ht="13.8" hidden="false" customHeight="false" outlineLevel="0" collapsed="false">
      <c r="C95" s="1" t="s">
        <v>21</v>
      </c>
      <c r="D95" s="1" t="s">
        <v>33</v>
      </c>
      <c r="E95" s="1" t="n">
        <v>2.39785335497266</v>
      </c>
      <c r="F95" s="1" t="n">
        <v>0.0114506164327875</v>
      </c>
      <c r="G95" s="1" t="n">
        <v>0.00548263615990808</v>
      </c>
      <c r="I95" s="1" t="n">
        <f aca="false">(EXP(F95*$E95)-1)*100</f>
        <v>2.78373133671881</v>
      </c>
      <c r="K95" s="1" t="n">
        <f aca="false">F95-1.96*G95</f>
        <v>0.000704649559367684</v>
      </c>
      <c r="L95" s="1" t="n">
        <f aca="false">F95+1.96*G95</f>
        <v>0.0221965833062074</v>
      </c>
      <c r="N95" s="1" t="n">
        <f aca="false">(EXP(K95*$E95)-1)*100</f>
        <v>0.169107456663919</v>
      </c>
      <c r="O95" s="1" t="n">
        <f aca="false">(EXP(L95*$E95)-1)*100</f>
        <v>5.466602386063</v>
      </c>
      <c r="Q95" s="1" t="n">
        <v>0.0368089198070443</v>
      </c>
    </row>
    <row r="96" customFormat="false" ht="13.8" hidden="false" customHeight="false" outlineLevel="0" collapsed="false">
      <c r="C96" s="1" t="s">
        <v>14</v>
      </c>
      <c r="D96" s="1" t="s">
        <v>34</v>
      </c>
      <c r="E96" s="1" t="n">
        <v>2.38625637443933</v>
      </c>
      <c r="F96" s="1" t="n">
        <v>0.0120497479949855</v>
      </c>
      <c r="G96" s="1" t="n">
        <v>0.00542671360071914</v>
      </c>
      <c r="I96" s="1" t="n">
        <f aca="false">(EXP(F96*$E96)-1)*100</f>
        <v>2.91711689487089</v>
      </c>
      <c r="K96" s="1" t="n">
        <f aca="false">F96-1.96*G96</f>
        <v>0.00141338933757595</v>
      </c>
      <c r="L96" s="1" t="n">
        <f aca="false">F96+1.96*G96</f>
        <v>0.022686106652395</v>
      </c>
      <c r="N96" s="1" t="n">
        <f aca="false">(EXP(K96*$E96)-1)*100</f>
        <v>0.337840330000594</v>
      </c>
      <c r="O96" s="1" t="n">
        <f aca="false">(EXP(L96*$E96)-1)*100</f>
        <v>5.56269613853326</v>
      </c>
      <c r="Q96" s="1" t="n">
        <v>0.026443962728341</v>
      </c>
    </row>
    <row r="97" customFormat="false" ht="13.8" hidden="false" customHeight="false" outlineLevel="0" collapsed="false">
      <c r="C97" s="1" t="s">
        <v>16</v>
      </c>
      <c r="D97" s="1" t="s">
        <v>34</v>
      </c>
      <c r="E97" s="1" t="n">
        <v>2.38625637443933</v>
      </c>
      <c r="F97" s="1" t="n">
        <v>0.0030107014720841</v>
      </c>
      <c r="G97" s="1" t="n">
        <v>0.00425303658931335</v>
      </c>
      <c r="I97" s="1" t="n">
        <f aca="false">(EXP(F97*$E97)-1)*100</f>
        <v>0.721017461587059</v>
      </c>
      <c r="K97" s="1" t="n">
        <f aca="false">F97-1.96*G97</f>
        <v>-0.00532525024297007</v>
      </c>
      <c r="L97" s="1" t="n">
        <f aca="false">F97+1.96*G97</f>
        <v>0.0113466531871383</v>
      </c>
      <c r="N97" s="1" t="n">
        <f aca="false">(EXP(K97*$E97)-1)*100</f>
        <v>-1.26270140851811</v>
      </c>
      <c r="O97" s="1" t="n">
        <f aca="false">(EXP(L97*$E97)-1)*100</f>
        <v>2.74459098248525</v>
      </c>
      <c r="Q97" s="1" t="n">
        <v>0.479050918837286</v>
      </c>
    </row>
    <row r="98" customFormat="false" ht="13.8" hidden="false" customHeight="false" outlineLevel="0" collapsed="false">
      <c r="C98" s="1" t="s">
        <v>17</v>
      </c>
      <c r="D98" s="1" t="s">
        <v>34</v>
      </c>
      <c r="E98" s="1" t="n">
        <v>2.38625637443933</v>
      </c>
      <c r="F98" s="1" t="n">
        <v>-0.00812805780348597</v>
      </c>
      <c r="G98" s="1" t="n">
        <v>0.00359718037017696</v>
      </c>
      <c r="I98" s="1" t="n">
        <f aca="false">(EXP(F98*$E98)-1)*100</f>
        <v>-1.92087447200582</v>
      </c>
      <c r="K98" s="1" t="n">
        <f aca="false">F98-1.96*G98</f>
        <v>-0.0151785313290328</v>
      </c>
      <c r="L98" s="1" t="n">
        <f aca="false">F98+1.96*G98</f>
        <v>-0.00107758427793913</v>
      </c>
      <c r="N98" s="1" t="n">
        <f aca="false">(EXP(K98*$E98)-1)*100</f>
        <v>-3.55717759035185</v>
      </c>
      <c r="O98" s="1" t="n">
        <f aca="false">(EXP(L98*$E98)-1)*100</f>
        <v>-0.256808915479212</v>
      </c>
      <c r="Q98" s="1" t="n">
        <v>0.023901985432388</v>
      </c>
    </row>
    <row r="99" customFormat="false" ht="13.8" hidden="false" customHeight="false" outlineLevel="0" collapsed="false">
      <c r="C99" s="1" t="s">
        <v>18</v>
      </c>
      <c r="D99" s="1" t="s">
        <v>34</v>
      </c>
      <c r="E99" s="1" t="n">
        <v>2.38625637443933</v>
      </c>
      <c r="F99" s="1" t="n">
        <v>0.0123994748029859</v>
      </c>
      <c r="G99" s="1" t="n">
        <v>0.0041357134091004</v>
      </c>
      <c r="I99" s="1" t="n">
        <f aca="false">(EXP(F99*$E99)-1)*100</f>
        <v>3.00304097020829</v>
      </c>
      <c r="K99" s="1" t="n">
        <f aca="false">F99-1.96*G99</f>
        <v>0.00429347652114909</v>
      </c>
      <c r="L99" s="1" t="n">
        <f aca="false">F99+1.96*G99</f>
        <v>0.0205054730848227</v>
      </c>
      <c r="N99" s="1" t="n">
        <f aca="false">(EXP(K99*$E99)-1)*100</f>
        <v>1.02979988659651</v>
      </c>
      <c r="O99" s="1" t="n">
        <f aca="false">(EXP(L99*$E99)-1)*100</f>
        <v>5.01482197351131</v>
      </c>
      <c r="Q99" s="1" t="n">
        <v>0.00273284382080209</v>
      </c>
    </row>
    <row r="100" customFormat="false" ht="13.8" hidden="false" customHeight="false" outlineLevel="0" collapsed="false">
      <c r="C100" s="1" t="s">
        <v>19</v>
      </c>
      <c r="D100" s="1" t="s">
        <v>34</v>
      </c>
      <c r="E100" s="1" t="n">
        <v>2.38625637443933</v>
      </c>
      <c r="F100" s="1" t="n">
        <v>0.00899344216621879</v>
      </c>
      <c r="G100" s="1" t="n">
        <v>0.00389765132020226</v>
      </c>
      <c r="I100" s="1" t="n">
        <f aca="false">(EXP(F100*$E100)-1)*100</f>
        <v>2.16925948290667</v>
      </c>
      <c r="K100" s="1" t="n">
        <f aca="false">F100-1.96*G100</f>
        <v>0.00135404557862236</v>
      </c>
      <c r="L100" s="1" t="n">
        <f aca="false">F100+1.96*G100</f>
        <v>0.0166328387538152</v>
      </c>
      <c r="N100" s="1" t="n">
        <f aca="false">(EXP(K100*$E100)-1)*100</f>
        <v>0.323632552319086</v>
      </c>
      <c r="O100" s="1" t="n">
        <f aca="false">(EXP(L100*$E100)-1)*100</f>
        <v>4.04883991657474</v>
      </c>
      <c r="Q100" s="1" t="n">
        <v>0.0210802595681113</v>
      </c>
    </row>
    <row r="101" customFormat="false" ht="13.8" hidden="false" customHeight="false" outlineLevel="0" collapsed="false">
      <c r="C101" s="1" t="s">
        <v>20</v>
      </c>
      <c r="D101" s="1" t="s">
        <v>34</v>
      </c>
      <c r="E101" s="1" t="n">
        <v>2.38625637443933</v>
      </c>
      <c r="F101" s="1" t="n">
        <v>-0.00282098416516275</v>
      </c>
      <c r="G101" s="1" t="n">
        <v>0.00358148844130655</v>
      </c>
      <c r="I101" s="1" t="n">
        <f aca="false">(EXP(F101*$E101)-1)*100</f>
        <v>-0.67089850387545</v>
      </c>
      <c r="K101" s="1" t="n">
        <f aca="false">F101-1.96*G101</f>
        <v>-0.00984070151012359</v>
      </c>
      <c r="L101" s="1" t="n">
        <f aca="false">F101+1.96*G101</f>
        <v>0.00419873317979809</v>
      </c>
      <c r="N101" s="1" t="n">
        <f aca="false">(EXP(K101*$E101)-1)*100</f>
        <v>-2.32088698134669</v>
      </c>
      <c r="O101" s="1" t="n">
        <f aca="false">(EXP(L101*$E101)-1)*100</f>
        <v>1.00696145903063</v>
      </c>
      <c r="Q101" s="1" t="n">
        <v>0.430942965120132</v>
      </c>
    </row>
    <row r="102" customFormat="false" ht="13.8" hidden="false" customHeight="false" outlineLevel="0" collapsed="false">
      <c r="C102" s="1" t="s">
        <v>21</v>
      </c>
      <c r="D102" s="1" t="s">
        <v>34</v>
      </c>
      <c r="E102" s="1" t="n">
        <v>2.38625637443933</v>
      </c>
      <c r="F102" s="1" t="n">
        <v>0.00805456210582409</v>
      </c>
      <c r="G102" s="1" t="n">
        <v>0.00402118417300155</v>
      </c>
      <c r="I102" s="1" t="n">
        <f aca="false">(EXP(F102*$E102)-1)*100</f>
        <v>1.94061482692207</v>
      </c>
      <c r="K102" s="1" t="n">
        <f aca="false">F102-1.96*G102</f>
        <v>0.000173041126741057</v>
      </c>
      <c r="L102" s="1" t="n">
        <f aca="false">F102+1.96*G102</f>
        <v>0.0159360830849071</v>
      </c>
      <c r="N102" s="1" t="n">
        <f aca="false">(EXP(K102*$E102)-1)*100</f>
        <v>0.0413005755127482</v>
      </c>
      <c r="O102" s="1" t="n">
        <f aca="false">(EXP(L102*$E102)-1)*100</f>
        <v>3.87598813199077</v>
      </c>
      <c r="Q102" s="1" t="n">
        <v>0.0452389047158029</v>
      </c>
    </row>
    <row r="103" customFormat="false" ht="13.8" hidden="false" customHeight="false" outlineLevel="0" collapsed="false">
      <c r="C103" s="1" t="s">
        <v>14</v>
      </c>
      <c r="D103" s="1" t="s">
        <v>35</v>
      </c>
      <c r="E103" s="1" t="n">
        <v>0.747440016260603</v>
      </c>
      <c r="F103" s="1" t="n">
        <v>-0.015238077008746</v>
      </c>
      <c r="G103" s="1" t="n">
        <v>0.0198551659680465</v>
      </c>
      <c r="I103" s="1" t="n">
        <f aca="false">(EXP(F103*$E103)-1)*100</f>
        <v>-1.13249331652944</v>
      </c>
      <c r="K103" s="1" t="n">
        <f aca="false">F103-1.96*G103</f>
        <v>-0.054154202306117</v>
      </c>
      <c r="L103" s="1" t="n">
        <f aca="false">F103+1.96*G103</f>
        <v>0.0236780482886251</v>
      </c>
      <c r="N103" s="1" t="n">
        <f aca="false">(EXP(K103*$E103)-1)*100</f>
        <v>-3.96687652678865</v>
      </c>
      <c r="O103" s="1" t="n">
        <f aca="false">(EXP(L103*$E103)-1)*100</f>
        <v>1.78554569801943</v>
      </c>
      <c r="Q103" s="1" t="n">
        <v>0.442853638510485</v>
      </c>
    </row>
    <row r="104" customFormat="false" ht="13.8" hidden="false" customHeight="false" outlineLevel="0" collapsed="false">
      <c r="C104" s="1" t="s">
        <v>16</v>
      </c>
      <c r="D104" s="1" t="s">
        <v>35</v>
      </c>
      <c r="E104" s="1" t="n">
        <v>0.747440016260603</v>
      </c>
      <c r="F104" s="1" t="n">
        <v>-0.0277846874050875</v>
      </c>
      <c r="G104" s="1" t="n">
        <v>0.0190494336685941</v>
      </c>
      <c r="I104" s="1" t="n">
        <f aca="false">(EXP(F104*$E104)-1)*100</f>
        <v>-2.05532300769188</v>
      </c>
      <c r="K104" s="1" t="n">
        <f aca="false">F104-1.96*G104</f>
        <v>-0.0651215773955319</v>
      </c>
      <c r="L104" s="1" t="n">
        <f aca="false">F104+1.96*G104</f>
        <v>0.0095522025853568</v>
      </c>
      <c r="N104" s="1" t="n">
        <f aca="false">(EXP(K104*$E104)-1)*100</f>
        <v>-4.75088590528606</v>
      </c>
      <c r="O104" s="1" t="n">
        <f aca="false">(EXP(L104*$E104)-1)*100</f>
        <v>0.716524686920583</v>
      </c>
      <c r="Q104" s="1" t="n">
        <v>0.144765174419266</v>
      </c>
    </row>
    <row r="105" customFormat="false" ht="13.8" hidden="false" customHeight="false" outlineLevel="0" collapsed="false">
      <c r="C105" s="1" t="s">
        <v>17</v>
      </c>
      <c r="D105" s="1" t="s">
        <v>35</v>
      </c>
      <c r="E105" s="1" t="n">
        <v>0.747440016260603</v>
      </c>
      <c r="F105" s="1" t="n">
        <v>-0.0683980581320487</v>
      </c>
      <c r="G105" s="1" t="n">
        <v>0.0154111533657365</v>
      </c>
      <c r="I105" s="1" t="n">
        <f aca="false">(EXP(F105*$E105)-1)*100</f>
        <v>-4.9838630026266</v>
      </c>
      <c r="K105" s="1" t="n">
        <f aca="false">F105-1.96*G105</f>
        <v>-0.0986039187288922</v>
      </c>
      <c r="L105" s="1" t="n">
        <f aca="false">F105+1.96*G105</f>
        <v>-0.0381921975352052</v>
      </c>
      <c r="N105" s="1" t="n">
        <f aca="false">(EXP(K105*$E105)-1)*100</f>
        <v>-7.1050140910673</v>
      </c>
      <c r="O105" s="1" t="n">
        <f aca="false">(EXP(L105*$E105)-1)*100</f>
        <v>-2.81427784752482</v>
      </c>
      <c r="Q105" s="1" t="n">
        <v>9.31898082015015E-006</v>
      </c>
    </row>
    <row r="106" customFormat="false" ht="13.8" hidden="false" customHeight="false" outlineLevel="0" collapsed="false">
      <c r="C106" s="1" t="s">
        <v>18</v>
      </c>
      <c r="D106" s="1" t="s">
        <v>35</v>
      </c>
      <c r="E106" s="1" t="n">
        <v>0.747440016260603</v>
      </c>
      <c r="F106" s="1" t="n">
        <v>0.0382849330459388</v>
      </c>
      <c r="G106" s="1" t="n">
        <v>0.0196071541709316</v>
      </c>
      <c r="I106" s="1" t="n">
        <f aca="false">(EXP(F106*$E106)-1)*100</f>
        <v>2.90290533262936</v>
      </c>
      <c r="K106" s="1" t="n">
        <f aca="false">F106-1.96*G106</f>
        <v>-0.000145089129087089</v>
      </c>
      <c r="L106" s="1" t="n">
        <f aca="false">F106+1.96*G106</f>
        <v>0.0767149552209647</v>
      </c>
      <c r="N106" s="1" t="n">
        <f aca="false">(EXP(K106*$E106)-1)*100</f>
        <v>-0.0108439541012029</v>
      </c>
      <c r="O106" s="1" t="n">
        <f aca="false">(EXP(L106*$E106)-1)*100</f>
        <v>5.90156317586406</v>
      </c>
      <c r="Q106" s="1" t="n">
        <v>0.0509368415436591</v>
      </c>
    </row>
    <row r="107" customFormat="false" ht="13.8" hidden="false" customHeight="false" outlineLevel="0" collapsed="false">
      <c r="C107" s="1" t="s">
        <v>19</v>
      </c>
      <c r="D107" s="1" t="s">
        <v>35</v>
      </c>
      <c r="E107" s="1" t="n">
        <v>0.747440016260603</v>
      </c>
      <c r="F107" s="1" t="n">
        <v>0.0204979802841224</v>
      </c>
      <c r="G107" s="1" t="n">
        <v>0.017844276851413</v>
      </c>
      <c r="I107" s="1" t="n">
        <f aca="false">(EXP(F107*$E107)-1)*100</f>
        <v>1.54389790965213</v>
      </c>
      <c r="K107" s="1" t="n">
        <f aca="false">F107-1.96*G107</f>
        <v>-0.0144768023446471</v>
      </c>
      <c r="L107" s="1" t="n">
        <f aca="false">F107+1.96*G107</f>
        <v>0.0554727629128918</v>
      </c>
      <c r="N107" s="1" t="n">
        <f aca="false">(EXP(K107*$E107)-1)*100</f>
        <v>-1.07622099042993</v>
      </c>
      <c r="O107" s="1" t="n">
        <f aca="false">(EXP(L107*$E107)-1)*100</f>
        <v>4.2334139063605</v>
      </c>
      <c r="Q107" s="1" t="n">
        <v>0.250740909679374</v>
      </c>
    </row>
    <row r="108" customFormat="false" ht="13.8" hidden="false" customHeight="false" outlineLevel="0" collapsed="false">
      <c r="C108" s="1" t="s">
        <v>20</v>
      </c>
      <c r="D108" s="1" t="s">
        <v>35</v>
      </c>
      <c r="E108" s="1" t="n">
        <v>0.747440016260603</v>
      </c>
      <c r="F108" s="1" t="n">
        <v>-0.0267934553202421</v>
      </c>
      <c r="G108" s="1" t="n">
        <v>0.0163710881456</v>
      </c>
      <c r="I108" s="1" t="n">
        <f aca="false">(EXP(F108*$E108)-1)*100</f>
        <v>-1.98273022806703</v>
      </c>
      <c r="K108" s="1" t="n">
        <f aca="false">F108-1.96*G108</f>
        <v>-0.0588807880856182</v>
      </c>
      <c r="L108" s="1" t="n">
        <f aca="false">F108+1.96*G108</f>
        <v>0.00529387744513389</v>
      </c>
      <c r="N108" s="1" t="n">
        <f aca="false">(EXP(K108*$E108)-1)*100</f>
        <v>-4.3055475370985</v>
      </c>
      <c r="O108" s="1" t="n">
        <f aca="false">(EXP(L108*$E108)-1)*100</f>
        <v>0.396469453320103</v>
      </c>
      <c r="Q108" s="1" t="n">
        <v>0.101786661404586</v>
      </c>
    </row>
    <row r="109" customFormat="false" ht="13.8" hidden="false" customHeight="false" outlineLevel="0" collapsed="false">
      <c r="C109" s="1" t="s">
        <v>21</v>
      </c>
      <c r="D109" s="1" t="s">
        <v>35</v>
      </c>
      <c r="E109" s="1" t="n">
        <v>0.747440016260603</v>
      </c>
      <c r="F109" s="1" t="n">
        <v>-0.00175553390229574</v>
      </c>
      <c r="G109" s="1" t="n">
        <v>0.0175432416904659</v>
      </c>
      <c r="I109" s="1" t="n">
        <f aca="false">(EXP(F109*$E109)-1)*100</f>
        <v>-0.131129578782685</v>
      </c>
      <c r="K109" s="1" t="n">
        <f aca="false">F109-1.96*G109</f>
        <v>-0.0361402876156088</v>
      </c>
      <c r="L109" s="1" t="n">
        <f aca="false">F109+1.96*G109</f>
        <v>0.0326292198110174</v>
      </c>
      <c r="N109" s="1" t="n">
        <f aca="false">(EXP(K109*$E109)-1)*100</f>
        <v>-2.6651117323615</v>
      </c>
      <c r="O109" s="1" t="n">
        <f aca="false">(EXP(L109*$E109)-1)*100</f>
        <v>2.46882137251025</v>
      </c>
      <c r="Q109" s="1" t="n">
        <v>0.920294635450364</v>
      </c>
    </row>
    <row r="110" customFormat="false" ht="13.8" hidden="false" customHeight="false" outlineLevel="0" collapsed="false">
      <c r="C110" s="1" t="s">
        <v>14</v>
      </c>
      <c r="D110" s="1" t="s">
        <v>36</v>
      </c>
      <c r="E110" s="1" t="n">
        <v>0.0850974662811889</v>
      </c>
      <c r="F110" s="1" t="n">
        <v>-0.72025002765191</v>
      </c>
      <c r="G110" s="1" t="n">
        <v>0.106677218886624</v>
      </c>
      <c r="I110" s="1" t="n">
        <f aca="false">(EXP(F110*$E110)-1)*100</f>
        <v>-5.94509254998289</v>
      </c>
      <c r="K110" s="1" t="n">
        <f aca="false">F110-1.96*G110</f>
        <v>-0.929337376669693</v>
      </c>
      <c r="L110" s="1" t="n">
        <f aca="false">F110+1.96*G110</f>
        <v>-0.511162678634128</v>
      </c>
      <c r="N110" s="1" t="n">
        <f aca="false">(EXP(K110*$E110)-1)*100</f>
        <v>-7.60379282522607</v>
      </c>
      <c r="O110" s="1" t="n">
        <f aca="false">(EXP(L110*$E110)-1)*100</f>
        <v>-4.25661522341673</v>
      </c>
      <c r="Q110" s="1" t="n">
        <v>1.67077610016459E-011</v>
      </c>
    </row>
    <row r="111" customFormat="false" ht="13.8" hidden="false" customHeight="false" outlineLevel="0" collapsed="false">
      <c r="C111" s="1" t="s">
        <v>16</v>
      </c>
      <c r="D111" s="1" t="s">
        <v>36</v>
      </c>
      <c r="E111" s="1" t="n">
        <v>0.0850974662811889</v>
      </c>
      <c r="F111" s="1" t="n">
        <v>-0.782642762189342</v>
      </c>
      <c r="G111" s="1" t="n">
        <v>0.116125233073423</v>
      </c>
      <c r="I111" s="1" t="n">
        <f aca="false">(EXP(F111*$E111)-1)*100</f>
        <v>-6.4431502799628</v>
      </c>
      <c r="K111" s="1" t="n">
        <f aca="false">F111-1.96*G111</f>
        <v>-1.01024821901325</v>
      </c>
      <c r="L111" s="1" t="n">
        <f aca="false">F111+1.96*G111</f>
        <v>-0.555037305365432</v>
      </c>
      <c r="N111" s="1" t="n">
        <f aca="false">(EXP(K111*$E111)-1)*100</f>
        <v>-8.2377840230266</v>
      </c>
      <c r="O111" s="1" t="n">
        <f aca="false">(EXP(L111*$E111)-1)*100</f>
        <v>-4.61341810082209</v>
      </c>
      <c r="Q111" s="1" t="n">
        <v>1.80919599038619E-011</v>
      </c>
    </row>
    <row r="112" customFormat="false" ht="13.8" hidden="false" customHeight="false" outlineLevel="0" collapsed="false">
      <c r="C112" s="1" t="s">
        <v>17</v>
      </c>
      <c r="D112" s="1" t="s">
        <v>36</v>
      </c>
      <c r="E112" s="1" t="n">
        <v>0.0850974662811889</v>
      </c>
      <c r="F112" s="1" t="n">
        <v>-0.786330577847423</v>
      </c>
      <c r="G112" s="1" t="n">
        <v>0.103085066096332</v>
      </c>
      <c r="I112" s="1" t="n">
        <f aca="false">(EXP(F112*$E112)-1)*100</f>
        <v>-6.47250603661365</v>
      </c>
      <c r="K112" s="1" t="n">
        <f aca="false">F112-1.96*G112</f>
        <v>-0.988377307396234</v>
      </c>
      <c r="L112" s="1" t="n">
        <f aca="false">F112+1.96*G112</f>
        <v>-0.584283848298611</v>
      </c>
      <c r="N112" s="1" t="n">
        <f aca="false">(EXP(K112*$E112)-1)*100</f>
        <v>-8.06684090703515</v>
      </c>
      <c r="O112" s="1" t="n">
        <f aca="false">(EXP(L112*$E112)-1)*100</f>
        <v>-4.85052169015846</v>
      </c>
      <c r="Q112" s="1" t="n">
        <v>2.95841482250118E-014</v>
      </c>
    </row>
    <row r="113" customFormat="false" ht="13.8" hidden="false" customHeight="false" outlineLevel="0" collapsed="false">
      <c r="C113" s="1" t="s">
        <v>18</v>
      </c>
      <c r="D113" s="1" t="s">
        <v>36</v>
      </c>
      <c r="E113" s="1" t="n">
        <v>0.0850974662811889</v>
      </c>
      <c r="F113" s="1" t="n">
        <v>-0.499977604928211</v>
      </c>
      <c r="G113" s="1" t="n">
        <v>0.119984292696452</v>
      </c>
      <c r="I113" s="1" t="n">
        <f aca="false">(EXP(F113*$E113)-1)*100</f>
        <v>-4.16544123396702</v>
      </c>
      <c r="K113" s="1" t="n">
        <f aca="false">F113-1.96*G113</f>
        <v>-0.735146818613258</v>
      </c>
      <c r="L113" s="1" t="n">
        <f aca="false">F113+1.96*G113</f>
        <v>-0.264808391243165</v>
      </c>
      <c r="N113" s="1" t="n">
        <f aca="false">(EXP(K113*$E113)-1)*100</f>
        <v>-6.06424845498107</v>
      </c>
      <c r="O113" s="1" t="n">
        <f aca="false">(EXP(L113*$E113)-1)*100</f>
        <v>-2.22825172715364</v>
      </c>
      <c r="Q113" s="1" t="n">
        <v>3.15107815524461E-005</v>
      </c>
    </row>
    <row r="114" customFormat="false" ht="13.8" hidden="false" customHeight="false" outlineLevel="0" collapsed="false">
      <c r="C114" s="1" t="s">
        <v>19</v>
      </c>
      <c r="D114" s="1" t="s">
        <v>36</v>
      </c>
      <c r="E114" s="1" t="n">
        <v>0.0850974662811889</v>
      </c>
      <c r="F114" s="1" t="n">
        <v>-0.458354049134436</v>
      </c>
      <c r="G114" s="1" t="n">
        <v>0.118144784256049</v>
      </c>
      <c r="I114" s="1" t="n">
        <f aca="false">(EXP(F114*$E114)-1)*100</f>
        <v>-3.82538767019248</v>
      </c>
      <c r="K114" s="1" t="n">
        <f aca="false">F114-1.96*G114</f>
        <v>-0.689917826276292</v>
      </c>
      <c r="L114" s="1" t="n">
        <f aca="false">F114+1.96*G114</f>
        <v>-0.226790271992581</v>
      </c>
      <c r="N114" s="1" t="n">
        <f aca="false">(EXP(K114*$E114)-1)*100</f>
        <v>-5.70200504277448</v>
      </c>
      <c r="O114" s="1" t="n">
        <f aca="false">(EXP(L114*$E114)-1)*100</f>
        <v>-1.91142387508396</v>
      </c>
      <c r="Q114" s="1" t="n">
        <v>0.000106257419442554</v>
      </c>
    </row>
    <row r="115" customFormat="false" ht="13.8" hidden="false" customHeight="false" outlineLevel="0" collapsed="false">
      <c r="C115" s="1" t="s">
        <v>20</v>
      </c>
      <c r="D115" s="1" t="s">
        <v>36</v>
      </c>
      <c r="E115" s="1" t="n">
        <v>0.0850974662811889</v>
      </c>
      <c r="F115" s="1" t="n">
        <v>-0.667934233138399</v>
      </c>
      <c r="G115" s="1" t="n">
        <v>0.11005770076407</v>
      </c>
      <c r="I115" s="1" t="n">
        <f aca="false">(EXP(F115*$E115)-1)*100</f>
        <v>-5.52543213994416</v>
      </c>
      <c r="K115" s="1" t="n">
        <f aca="false">F115-1.96*G115</f>
        <v>-0.883647326635975</v>
      </c>
      <c r="L115" s="1" t="n">
        <f aca="false">F115+1.96*G115</f>
        <v>-0.452221139640822</v>
      </c>
      <c r="N115" s="1" t="n">
        <f aca="false">(EXP(K115*$E115)-1)*100</f>
        <v>-7.24384713955968</v>
      </c>
      <c r="O115" s="1" t="n">
        <f aca="false">(EXP(L115*$E115)-1)*100</f>
        <v>-3.77518151519932</v>
      </c>
      <c r="Q115" s="1" t="n">
        <v>1.40475528319215E-009</v>
      </c>
    </row>
    <row r="116" customFormat="false" ht="13.8" hidden="false" customHeight="false" outlineLevel="0" collapsed="false">
      <c r="C116" s="1" t="s">
        <v>21</v>
      </c>
      <c r="D116" s="1" t="s">
        <v>36</v>
      </c>
      <c r="E116" s="1" t="n">
        <v>0.0850974662811889</v>
      </c>
      <c r="F116" s="1" t="n">
        <v>-0.57118516988665</v>
      </c>
      <c r="G116" s="1" t="n">
        <v>0.117560997439064</v>
      </c>
      <c r="I116" s="1" t="n">
        <f aca="false">(EXP(F116*$E116)-1)*100</f>
        <v>-4.74440282682056</v>
      </c>
      <c r="K116" s="1" t="n">
        <f aca="false">F116-1.96*G116</f>
        <v>-0.801604724867214</v>
      </c>
      <c r="L116" s="1" t="n">
        <f aca="false">F116+1.96*G116</f>
        <v>-0.340765614906086</v>
      </c>
      <c r="N116" s="1" t="n">
        <f aca="false">(EXP(K116*$E116)-1)*100</f>
        <v>-6.5939932801236</v>
      </c>
      <c r="O116" s="1" t="n">
        <f aca="false">(EXP(L116*$E116)-1)*100</f>
        <v>-2.85818748219537</v>
      </c>
      <c r="Q116" s="1" t="n">
        <v>1.2261040437087E-006</v>
      </c>
    </row>
    <row r="117" customFormat="false" ht="13.8" hidden="false" customHeight="false" outlineLevel="0" collapsed="false">
      <c r="C117" s="1" t="s">
        <v>14</v>
      </c>
      <c r="D117" s="1" t="s">
        <v>37</v>
      </c>
      <c r="E117" s="1" t="n">
        <v>0.00592371438521925</v>
      </c>
      <c r="F117" s="1" t="n">
        <v>-11.5726700585635</v>
      </c>
      <c r="G117" s="1" t="n">
        <v>1.7549444851228</v>
      </c>
      <c r="I117" s="1" t="n">
        <f aca="false">(EXP(F117*$E117)-1)*100</f>
        <v>-6.62562090117945</v>
      </c>
      <c r="K117" s="1" t="n">
        <f aca="false">F117-1.96*G117</f>
        <v>-15.0123612494042</v>
      </c>
      <c r="L117" s="1" t="n">
        <f aca="false">F117+1.96*G117</f>
        <v>-8.13297886772283</v>
      </c>
      <c r="N117" s="1" t="n">
        <f aca="false">(EXP(K117*$E117)-1)*100</f>
        <v>-8.50894154538635</v>
      </c>
      <c r="O117" s="1" t="n">
        <f aca="false">(EXP(L117*$E117)-1)*100</f>
        <v>-4.70353257072205</v>
      </c>
      <c r="Q117" s="1" t="n">
        <v>4.83401877051667E-011</v>
      </c>
    </row>
    <row r="118" customFormat="false" ht="13.8" hidden="false" customHeight="false" outlineLevel="0" collapsed="false">
      <c r="C118" s="1" t="s">
        <v>16</v>
      </c>
      <c r="D118" s="1" t="s">
        <v>37</v>
      </c>
      <c r="E118" s="1" t="n">
        <v>0.00592371438521925</v>
      </c>
      <c r="F118" s="1" t="n">
        <v>-10.6867472837824</v>
      </c>
      <c r="G118" s="1" t="n">
        <v>1.80748433673575</v>
      </c>
      <c r="I118" s="1" t="n">
        <f aca="false">(EXP(F118*$E118)-1)*100</f>
        <v>-6.13430843808944</v>
      </c>
      <c r="K118" s="1" t="n">
        <f aca="false">F118-1.96*G118</f>
        <v>-14.2294165837845</v>
      </c>
      <c r="L118" s="1" t="n">
        <f aca="false">F118+1.96*G118</f>
        <v>-7.14407798378035</v>
      </c>
      <c r="N118" s="1" t="n">
        <f aca="false">(EXP(K118*$E118)-1)*100</f>
        <v>-8.08362592090279</v>
      </c>
      <c r="O118" s="1" t="n">
        <f aca="false">(EXP(L118*$E118)-1)*100</f>
        <v>-4.14365078398591</v>
      </c>
      <c r="Q118" s="1" t="n">
        <v>3.6561890334879E-009</v>
      </c>
    </row>
    <row r="119" customFormat="false" ht="13.8" hidden="false" customHeight="false" outlineLevel="0" collapsed="false">
      <c r="C119" s="1" t="s">
        <v>17</v>
      </c>
      <c r="D119" s="1" t="s">
        <v>37</v>
      </c>
      <c r="E119" s="1" t="n">
        <v>0.00592371438521925</v>
      </c>
      <c r="F119" s="1" t="n">
        <v>-11.7640468077933</v>
      </c>
      <c r="G119" s="1" t="n">
        <v>1.80541064964056</v>
      </c>
      <c r="I119" s="1" t="n">
        <f aca="false">(EXP(F119*$E119)-1)*100</f>
        <v>-6.73141583292749</v>
      </c>
      <c r="K119" s="1" t="n">
        <f aca="false">F119-1.96*G119</f>
        <v>-15.3026516810888</v>
      </c>
      <c r="L119" s="1" t="n">
        <f aca="false">F119+1.96*G119</f>
        <v>-8.22544193449776</v>
      </c>
      <c r="N119" s="1" t="n">
        <f aca="false">(EXP(K119*$E119)-1)*100</f>
        <v>-8.66613415772589</v>
      </c>
      <c r="O119" s="1" t="n">
        <f aca="false">(EXP(L119*$E119)-1)*100</f>
        <v>-4.75571451718929</v>
      </c>
      <c r="Q119" s="1" t="n">
        <v>8.15790124201133E-011</v>
      </c>
    </row>
    <row r="120" customFormat="false" ht="13.8" hidden="false" customHeight="false" outlineLevel="0" collapsed="false">
      <c r="C120" s="1" t="s">
        <v>18</v>
      </c>
      <c r="D120" s="1" t="s">
        <v>37</v>
      </c>
      <c r="E120" s="1" t="n">
        <v>0.00592371438521925</v>
      </c>
      <c r="F120" s="1" t="n">
        <v>-9.80733847954038</v>
      </c>
      <c r="G120" s="1" t="n">
        <v>1.78962878134719</v>
      </c>
      <c r="I120" s="1" t="n">
        <f aca="false">(EXP(F120*$E120)-1)*100</f>
        <v>-5.6440517864513</v>
      </c>
      <c r="K120" s="1" t="n">
        <f aca="false">F120-1.96*G120</f>
        <v>-13.3150108909809</v>
      </c>
      <c r="L120" s="1" t="n">
        <f aca="false">F120+1.96*G120</f>
        <v>-6.29966606809988</v>
      </c>
      <c r="N120" s="1" t="n">
        <f aca="false">(EXP(K120*$E120)-1)*100</f>
        <v>-7.58439363554579</v>
      </c>
      <c r="O120" s="1" t="n">
        <f aca="false">(EXP(L120*$E120)-1)*100</f>
        <v>-3.66297086049029</v>
      </c>
      <c r="Q120" s="1" t="n">
        <v>4.51862144262794E-008</v>
      </c>
    </row>
    <row r="121" customFormat="false" ht="13.8" hidden="false" customHeight="false" outlineLevel="0" collapsed="false">
      <c r="C121" s="1" t="s">
        <v>19</v>
      </c>
      <c r="D121" s="1" t="s">
        <v>37</v>
      </c>
      <c r="E121" s="1" t="n">
        <v>0.00592371438521925</v>
      </c>
      <c r="F121" s="1" t="n">
        <v>-9.2177767082704</v>
      </c>
      <c r="G121" s="1" t="n">
        <v>1.79527305094664</v>
      </c>
      <c r="I121" s="1" t="n">
        <f aca="false">(EXP(F121*$E121)-1)*100</f>
        <v>-5.31394740120031</v>
      </c>
      <c r="K121" s="1" t="n">
        <f aca="false">F121-1.96*G121</f>
        <v>-12.7365118881258</v>
      </c>
      <c r="L121" s="1" t="n">
        <f aca="false">F121+1.96*G121</f>
        <v>-5.69904152841498</v>
      </c>
      <c r="N121" s="1" t="n">
        <f aca="false">(EXP(K121*$E121)-1)*100</f>
        <v>-7.26715476935453</v>
      </c>
      <c r="O121" s="1" t="n">
        <f aca="false">(EXP(L121*$E121)-1)*100</f>
        <v>-3.31960014336058</v>
      </c>
      <c r="Q121" s="1" t="n">
        <v>2.96618966756397E-007</v>
      </c>
    </row>
    <row r="122" customFormat="false" ht="13.8" hidden="false" customHeight="false" outlineLevel="0" collapsed="false">
      <c r="C122" s="1" t="s">
        <v>20</v>
      </c>
      <c r="D122" s="1" t="s">
        <v>37</v>
      </c>
      <c r="E122" s="1" t="n">
        <v>0.00592371438521925</v>
      </c>
      <c r="F122" s="1" t="n">
        <v>-10.1307821514035</v>
      </c>
      <c r="G122" s="1" t="n">
        <v>1.79998264744048</v>
      </c>
      <c r="I122" s="1" t="n">
        <f aca="false">(EXP(F122*$E122)-1)*100</f>
        <v>-5.82466356427859</v>
      </c>
      <c r="K122" s="1" t="n">
        <f aca="false">F122-1.96*G122</f>
        <v>-13.6587481403868</v>
      </c>
      <c r="L122" s="1" t="n">
        <f aca="false">F122+1.96*G122</f>
        <v>-6.60281616242011</v>
      </c>
      <c r="N122" s="1" t="n">
        <f aca="false">(EXP(K122*$E122)-1)*100</f>
        <v>-7.77237895942251</v>
      </c>
      <c r="O122" s="1" t="n">
        <f aca="false">(EXP(L122*$E122)-1)*100</f>
        <v>-3.83581520682165</v>
      </c>
      <c r="Q122" s="1" t="n">
        <v>1.94789260531381E-008</v>
      </c>
    </row>
    <row r="123" customFormat="false" ht="13.8" hidden="false" customHeight="false" outlineLevel="0" collapsed="false">
      <c r="C123" s="1" t="s">
        <v>21</v>
      </c>
      <c r="D123" s="1" t="s">
        <v>37</v>
      </c>
      <c r="E123" s="1" t="n">
        <v>0.00592371438521925</v>
      </c>
      <c r="F123" s="1" t="n">
        <v>-11.4412893816286</v>
      </c>
      <c r="G123" s="1" t="n">
        <v>1.77294377774469</v>
      </c>
      <c r="I123" s="1" t="n">
        <f aca="false">(EXP(F123*$E123)-1)*100</f>
        <v>-6.55292292159839</v>
      </c>
      <c r="K123" s="1" t="n">
        <f aca="false">F123-1.96*G123</f>
        <v>-14.9162591860082</v>
      </c>
      <c r="L123" s="1" t="n">
        <f aca="false">F123+1.96*G123</f>
        <v>-7.96631957724905</v>
      </c>
      <c r="N123" s="1" t="n">
        <f aca="false">(EXP(K123*$E123)-1)*100</f>
        <v>-8.45684258001872</v>
      </c>
      <c r="O123" s="1" t="n">
        <f aca="false">(EXP(L123*$E123)-1)*100</f>
        <v>-4.60940543666779</v>
      </c>
      <c r="Q123" s="1" t="n">
        <v>1.22758030041058E-010</v>
      </c>
    </row>
    <row r="124" customFormat="false" ht="13.8" hidden="false" customHeight="false" outlineLevel="0" collapsed="false">
      <c r="C124" s="1" t="s">
        <v>14</v>
      </c>
      <c r="D124" s="1" t="s">
        <v>38</v>
      </c>
      <c r="E124" s="1" t="n">
        <v>0.000365754615532264</v>
      </c>
      <c r="F124" s="1" t="n">
        <v>-149.031046584662</v>
      </c>
      <c r="G124" s="1" t="n">
        <v>31.2098792467952</v>
      </c>
      <c r="I124" s="1" t="n">
        <f aca="false">(EXP(F124*$E124)-1)*100</f>
        <v>-5.30498178499371</v>
      </c>
      <c r="K124" s="1" t="n">
        <f aca="false">F124-1.96*G124</f>
        <v>-210.20240990838</v>
      </c>
      <c r="L124" s="1" t="n">
        <f aca="false">F124+1.96*G124</f>
        <v>-87.8596832609432</v>
      </c>
      <c r="N124" s="1" t="n">
        <f aca="false">(EXP(K124*$E124)-1)*100</f>
        <v>-7.40013494440354</v>
      </c>
      <c r="O124" s="1" t="n">
        <f aca="false">(EXP(L124*$E124)-1)*100</f>
        <v>-3.1624239478476</v>
      </c>
      <c r="Q124" s="1" t="n">
        <v>1.86035465132577E-006</v>
      </c>
    </row>
    <row r="125" customFormat="false" ht="13.8" hidden="false" customHeight="false" outlineLevel="0" collapsed="false">
      <c r="C125" s="1" t="s">
        <v>16</v>
      </c>
      <c r="D125" s="1" t="s">
        <v>38</v>
      </c>
      <c r="E125" s="1" t="n">
        <v>0.000365754615532264</v>
      </c>
      <c r="F125" s="1" t="n">
        <v>-146.882223486711</v>
      </c>
      <c r="G125" s="1" t="n">
        <v>31.6864786574714</v>
      </c>
      <c r="I125" s="1" t="n">
        <f aca="false">(EXP(F125*$E125)-1)*100</f>
        <v>-5.23052774175783</v>
      </c>
      <c r="K125" s="1" t="n">
        <f aca="false">F125-1.96*G125</f>
        <v>-208.987721655355</v>
      </c>
      <c r="L125" s="1" t="n">
        <f aca="false">F125+1.96*G125</f>
        <v>-84.7767253180674</v>
      </c>
      <c r="N125" s="1" t="n">
        <f aca="false">(EXP(K125*$E125)-1)*100</f>
        <v>-7.35898573667388</v>
      </c>
      <c r="O125" s="1" t="n">
        <f aca="false">(EXP(L125*$E125)-1)*100</f>
        <v>-3.05316771924474</v>
      </c>
      <c r="Q125" s="1" t="n">
        <v>3.67539264199538E-006</v>
      </c>
    </row>
    <row r="126" customFormat="false" ht="13.8" hidden="false" customHeight="false" outlineLevel="0" collapsed="false">
      <c r="C126" s="1" t="s">
        <v>17</v>
      </c>
      <c r="D126" s="1" t="s">
        <v>38</v>
      </c>
      <c r="E126" s="1" t="n">
        <v>0.000365754615532264</v>
      </c>
      <c r="F126" s="1" t="n">
        <v>-173.099966395449</v>
      </c>
      <c r="G126" s="1" t="n">
        <v>31.8826300114115</v>
      </c>
      <c r="I126" s="1" t="n">
        <f aca="false">(EXP(F126*$E126)-1)*100</f>
        <v>-6.13495357866316</v>
      </c>
      <c r="K126" s="1" t="n">
        <f aca="false">F126-1.96*G126</f>
        <v>-235.589921217815</v>
      </c>
      <c r="L126" s="1" t="n">
        <f aca="false">F126+1.96*G126</f>
        <v>-110.610011573082</v>
      </c>
      <c r="N126" s="1" t="n">
        <f aca="false">(EXP(K126*$E126)-1)*100</f>
        <v>-8.25600043772589</v>
      </c>
      <c r="O126" s="1" t="n">
        <f aca="false">(EXP(L126*$E126)-1)*100</f>
        <v>-3.96486983653664</v>
      </c>
      <c r="Q126" s="1" t="n">
        <v>6.00601880692559E-008</v>
      </c>
    </row>
    <row r="127" customFormat="false" ht="13.8" hidden="false" customHeight="false" outlineLevel="0" collapsed="false">
      <c r="C127" s="1" t="s">
        <v>18</v>
      </c>
      <c r="D127" s="1" t="s">
        <v>38</v>
      </c>
      <c r="E127" s="1" t="n">
        <v>0.000365754615532264</v>
      </c>
      <c r="F127" s="1" t="n">
        <v>-140.08658160263</v>
      </c>
      <c r="G127" s="1" t="n">
        <v>31.3900599454477</v>
      </c>
      <c r="I127" s="1" t="n">
        <f aca="false">(EXP(F127*$E127)-1)*100</f>
        <v>-4.99468169487658</v>
      </c>
      <c r="K127" s="1" t="n">
        <f aca="false">F127-1.96*G127</f>
        <v>-201.611099095708</v>
      </c>
      <c r="L127" s="1" t="n">
        <f aca="false">F127+1.96*G127</f>
        <v>-78.5620641095529</v>
      </c>
      <c r="N127" s="1" t="n">
        <f aca="false">(EXP(K127*$E127)-1)*100</f>
        <v>-7.10869966541503</v>
      </c>
      <c r="O127" s="1" t="n">
        <f aca="false">(EXP(L127*$E127)-1)*100</f>
        <v>-2.83255295439883</v>
      </c>
      <c r="Q127" s="1" t="n">
        <v>8.31530094082077E-006</v>
      </c>
    </row>
    <row r="128" customFormat="false" ht="13.8" hidden="false" customHeight="false" outlineLevel="0" collapsed="false">
      <c r="C128" s="1" t="s">
        <v>19</v>
      </c>
      <c r="D128" s="1" t="s">
        <v>38</v>
      </c>
      <c r="E128" s="1" t="n">
        <v>0.000365754615532264</v>
      </c>
      <c r="F128" s="1" t="n">
        <v>-126.486516772583</v>
      </c>
      <c r="G128" s="1" t="n">
        <v>31.4939625678812</v>
      </c>
      <c r="I128" s="1" t="n">
        <f aca="false">(EXP(F128*$E128)-1)*100</f>
        <v>-4.52092068959982</v>
      </c>
      <c r="K128" s="1" t="n">
        <f aca="false">F128-1.96*G128</f>
        <v>-188.21468340563</v>
      </c>
      <c r="L128" s="1" t="n">
        <f aca="false">F128+1.96*G128</f>
        <v>-64.7583501395354</v>
      </c>
      <c r="N128" s="1" t="n">
        <f aca="false">(EXP(K128*$E128)-1)*100</f>
        <v>-6.65243389833428</v>
      </c>
      <c r="O128" s="1" t="n">
        <f aca="false">(EXP(L128*$E128)-1)*100</f>
        <v>-2.34073616838506</v>
      </c>
      <c r="Q128" s="1" t="n">
        <v>6.02295831139474E-005</v>
      </c>
    </row>
    <row r="129" customFormat="false" ht="13.8" hidden="false" customHeight="false" outlineLevel="0" collapsed="false">
      <c r="C129" s="1" t="s">
        <v>20</v>
      </c>
      <c r="D129" s="1" t="s">
        <v>38</v>
      </c>
      <c r="E129" s="1" t="n">
        <v>0.000365754615532264</v>
      </c>
      <c r="F129" s="1" t="n">
        <v>-141.894042612176</v>
      </c>
      <c r="G129" s="1" t="n">
        <v>31.553504523252</v>
      </c>
      <c r="I129" s="1" t="n">
        <f aca="false">(EXP(F129*$E129)-1)*100</f>
        <v>-5.0574677395584</v>
      </c>
      <c r="K129" s="1" t="n">
        <f aca="false">F129-1.96*G129</f>
        <v>-203.73891147775</v>
      </c>
      <c r="L129" s="1" t="n">
        <f aca="false">F129+1.96*G129</f>
        <v>-80.0491737466027</v>
      </c>
      <c r="N129" s="1" t="n">
        <f aca="false">(EXP(K129*$E129)-1)*100</f>
        <v>-7.1809648645884</v>
      </c>
      <c r="O129" s="1" t="n">
        <f aca="false">(EXP(L129*$E129)-1)*100</f>
        <v>-2.88538963075246</v>
      </c>
      <c r="Q129" s="1" t="n">
        <v>7.09164495499663E-006</v>
      </c>
    </row>
    <row r="130" customFormat="false" ht="13.8" hidden="false" customHeight="false" outlineLevel="0" collapsed="false">
      <c r="C130" s="1" t="s">
        <v>21</v>
      </c>
      <c r="D130" s="1" t="s">
        <v>38</v>
      </c>
      <c r="E130" s="1" t="n">
        <v>0.000365754615532264</v>
      </c>
      <c r="F130" s="1" t="n">
        <v>-157.67163675811</v>
      </c>
      <c r="G130" s="1" t="n">
        <v>31.361564100976</v>
      </c>
      <c r="I130" s="1" t="n">
        <f aca="false">(EXP(F130*$E130)-1)*100</f>
        <v>-5.60377743917875</v>
      </c>
      <c r="K130" s="1" t="n">
        <f aca="false">F130-1.96*G130</f>
        <v>-219.140302396023</v>
      </c>
      <c r="L130" s="1" t="n">
        <f aca="false">F130+1.96*G130</f>
        <v>-96.2029711201968</v>
      </c>
      <c r="N130" s="1" t="n">
        <f aca="false">(EXP(K130*$E130)-1)*100</f>
        <v>-7.70235662623594</v>
      </c>
      <c r="O130" s="1" t="n">
        <f aca="false">(EXP(L130*$E130)-1)*100</f>
        <v>-3.45748268275955</v>
      </c>
      <c r="Q130" s="1" t="n">
        <v>5.18752761260156E-007</v>
      </c>
    </row>
    <row r="131" customFormat="false" ht="13.8" hidden="false" customHeight="false" outlineLevel="0" collapsed="false">
      <c r="C131" s="1" t="s">
        <v>14</v>
      </c>
      <c r="D131" s="1" t="s">
        <v>39</v>
      </c>
      <c r="E131" s="1" t="n">
        <v>4.62319458659035</v>
      </c>
      <c r="F131" s="1" t="n">
        <v>0.00712843871661588</v>
      </c>
      <c r="G131" s="1" t="n">
        <v>0.00305175650878832</v>
      </c>
      <c r="I131" s="1" t="n">
        <f aca="false">(EXP(F131*$E131)-1)*100</f>
        <v>3.35052286404247</v>
      </c>
      <c r="K131" s="1" t="n">
        <f aca="false">F131-1.96*G131</f>
        <v>0.00114699595939077</v>
      </c>
      <c r="L131" s="1" t="n">
        <f aca="false">F131+1.96*G131</f>
        <v>0.013109881473841</v>
      </c>
      <c r="N131" s="1" t="n">
        <f aca="false">(EXP(K131*$E131)-1)*100</f>
        <v>0.531687016233806</v>
      </c>
      <c r="O131" s="1" t="n">
        <f aca="false">(EXP(L131*$E131)-1)*100</f>
        <v>6.24839683179841</v>
      </c>
      <c r="Q131" s="1" t="n">
        <v>0.0195463977349546</v>
      </c>
    </row>
    <row r="132" customFormat="false" ht="13.8" hidden="false" customHeight="false" outlineLevel="0" collapsed="false">
      <c r="C132" s="1" t="s">
        <v>16</v>
      </c>
      <c r="D132" s="1" t="s">
        <v>39</v>
      </c>
      <c r="E132" s="1" t="n">
        <v>4.62319458659035</v>
      </c>
      <c r="F132" s="1" t="n">
        <v>0.00378208668840017</v>
      </c>
      <c r="G132" s="1" t="n">
        <v>0.00264169706302818</v>
      </c>
      <c r="I132" s="1" t="n">
        <f aca="false">(EXP(F132*$E132)-1)*100</f>
        <v>1.76390858508897</v>
      </c>
      <c r="K132" s="1" t="n">
        <f aca="false">F132-1.96*G132</f>
        <v>-0.00139563955513507</v>
      </c>
      <c r="L132" s="1" t="n">
        <f aca="false">F132+1.96*G132</f>
        <v>0.00895981293193541</v>
      </c>
      <c r="N132" s="1" t="n">
        <f aca="false">(EXP(K132*$E132)-1)*100</f>
        <v>-0.643154176178051</v>
      </c>
      <c r="O132" s="1" t="n">
        <f aca="false">(EXP(L132*$E132)-1)*100</f>
        <v>4.22928591027594</v>
      </c>
      <c r="Q132" s="1" t="n">
        <v>0.152305767962968</v>
      </c>
    </row>
    <row r="133" customFormat="false" ht="13.8" hidden="false" customHeight="false" outlineLevel="0" collapsed="false">
      <c r="C133" s="1" t="s">
        <v>17</v>
      </c>
      <c r="D133" s="1" t="s">
        <v>39</v>
      </c>
      <c r="E133" s="1" t="n">
        <v>4.62319458659035</v>
      </c>
      <c r="F133" s="1" t="n">
        <v>-0.0041703618218357</v>
      </c>
      <c r="G133" s="1" t="n">
        <v>0.00220791572053019</v>
      </c>
      <c r="I133" s="1" t="n">
        <f aca="false">(EXP(F133*$E133)-1)*100</f>
        <v>-1.90957161913815</v>
      </c>
      <c r="K133" s="1" t="n">
        <f aca="false">F133-1.96*G133</f>
        <v>-0.00849787663407487</v>
      </c>
      <c r="L133" s="1" t="n">
        <f aca="false">F133+1.96*G133</f>
        <v>0.000157152990403478</v>
      </c>
      <c r="N133" s="1" t="n">
        <f aca="false">(EXP(K133*$E133)-1)*100</f>
        <v>-3.8525597961106</v>
      </c>
      <c r="O133" s="1" t="n">
        <f aca="false">(EXP(L133*$E133)-1)*100</f>
        <v>0.0726812855051495</v>
      </c>
      <c r="Q133" s="1" t="n">
        <v>0.0589851449036218</v>
      </c>
    </row>
    <row r="134" customFormat="false" ht="13.8" hidden="false" customHeight="false" outlineLevel="0" collapsed="false">
      <c r="C134" s="1" t="s">
        <v>18</v>
      </c>
      <c r="D134" s="1" t="s">
        <v>39</v>
      </c>
      <c r="E134" s="1" t="n">
        <v>4.62319458659035</v>
      </c>
      <c r="F134" s="1" t="n">
        <v>0.00709340725742677</v>
      </c>
      <c r="G134" s="1" t="n">
        <v>0.00244453774762905</v>
      </c>
      <c r="I134" s="1" t="n">
        <f aca="false">(EXP(F134*$E134)-1)*100</f>
        <v>3.33378585269344</v>
      </c>
      <c r="K134" s="1" t="n">
        <f aca="false">F134-1.96*G134</f>
        <v>0.00230211327207384</v>
      </c>
      <c r="L134" s="1" t="n">
        <f aca="false">F134+1.96*G134</f>
        <v>0.0118847012427797</v>
      </c>
      <c r="N134" s="1" t="n">
        <f aca="false">(EXP(K134*$E134)-1)*100</f>
        <v>1.06999570641406</v>
      </c>
      <c r="O134" s="1" t="n">
        <f aca="false">(EXP(L134*$E134)-1)*100</f>
        <v>5.64828091679313</v>
      </c>
      <c r="Q134" s="1" t="n">
        <v>0.00373040817238982</v>
      </c>
    </row>
    <row r="135" customFormat="false" ht="13.8" hidden="false" customHeight="false" outlineLevel="0" collapsed="false">
      <c r="C135" s="1" t="s">
        <v>19</v>
      </c>
      <c r="D135" s="1" t="s">
        <v>39</v>
      </c>
      <c r="E135" s="1" t="n">
        <v>4.62319458659035</v>
      </c>
      <c r="F135" s="1" t="n">
        <v>0.00589449010380309</v>
      </c>
      <c r="G135" s="1" t="n">
        <v>0.00235329777866664</v>
      </c>
      <c r="I135" s="1" t="n">
        <f aca="false">(EXP(F135*$E135)-1)*100</f>
        <v>2.76260895383935</v>
      </c>
      <c r="K135" s="1" t="n">
        <f aca="false">F135-1.96*G135</f>
        <v>0.00128202645761647</v>
      </c>
      <c r="L135" s="1" t="n">
        <f aca="false">F135+1.96*G135</f>
        <v>0.0105069537499897</v>
      </c>
      <c r="N135" s="1" t="n">
        <f aca="false">(EXP(K135*$E135)-1)*100</f>
        <v>0.594465754009388</v>
      </c>
      <c r="O135" s="1" t="n">
        <f aca="false">(EXP(L135*$E135)-1)*100</f>
        <v>4.97748280529844</v>
      </c>
      <c r="Q135" s="1" t="n">
        <v>0.0122886480410582</v>
      </c>
    </row>
    <row r="136" customFormat="false" ht="13.8" hidden="false" customHeight="false" outlineLevel="0" collapsed="false">
      <c r="C136" s="1" t="s">
        <v>20</v>
      </c>
      <c r="D136" s="1" t="s">
        <v>39</v>
      </c>
      <c r="E136" s="1" t="n">
        <v>4.62319458659035</v>
      </c>
      <c r="F136" s="1" t="n">
        <v>-0.00071802831411774</v>
      </c>
      <c r="G136" s="1" t="n">
        <v>0.00219722722344699</v>
      </c>
      <c r="I136" s="1" t="n">
        <f aca="false">(EXP(F136*$E136)-1)*100</f>
        <v>-0.331408088555618</v>
      </c>
      <c r="K136" s="1" t="n">
        <f aca="false">F136-1.96*G136</f>
        <v>-0.00502459367207385</v>
      </c>
      <c r="L136" s="1" t="n">
        <f aca="false">F136+1.96*G136</f>
        <v>0.00358853704383837</v>
      </c>
      <c r="N136" s="1" t="n">
        <f aca="false">(EXP(K136*$E136)-1)*100</f>
        <v>-2.29619424954982</v>
      </c>
      <c r="O136" s="1" t="n">
        <f aca="false">(EXP(L136*$E136)-1)*100</f>
        <v>1.67288917058652</v>
      </c>
      <c r="Q136" s="1" t="n">
        <v>0.743844093017791</v>
      </c>
    </row>
    <row r="137" customFormat="false" ht="13.8" hidden="false" customHeight="false" outlineLevel="0" collapsed="false">
      <c r="C137" s="1" t="s">
        <v>21</v>
      </c>
      <c r="D137" s="1" t="s">
        <v>39</v>
      </c>
      <c r="E137" s="1" t="n">
        <v>4.62319458659035</v>
      </c>
      <c r="F137" s="1" t="n">
        <v>0.00471881025430323</v>
      </c>
      <c r="G137" s="1" t="n">
        <v>0.0023864404392708</v>
      </c>
      <c r="I137" s="1" t="n">
        <f aca="false">(EXP(F137*$E137)-1)*100</f>
        <v>2.20556864556973</v>
      </c>
      <c r="K137" s="1" t="n">
        <f aca="false">F137-1.96*G137</f>
        <v>4.13869933324693E-005</v>
      </c>
      <c r="L137" s="1" t="n">
        <f aca="false">F137+1.96*G137</f>
        <v>0.00939623351527399</v>
      </c>
      <c r="N137" s="1" t="n">
        <f aca="false">(EXP(K137*$E137)-1)*100</f>
        <v>0.0191358430218891</v>
      </c>
      <c r="O137" s="1" t="n">
        <f aca="false">(EXP(L137*$E137)-1)*100</f>
        <v>4.43979718600076</v>
      </c>
      <c r="Q137" s="1" t="n">
        <v>0.048066857300174</v>
      </c>
    </row>
    <row r="138" customFormat="false" ht="13.8" hidden="false" customHeight="false" outlineLevel="0" collapsed="false">
      <c r="C138" s="1" t="s">
        <v>14</v>
      </c>
      <c r="D138" s="1" t="s">
        <v>40</v>
      </c>
      <c r="E138" s="1" t="n">
        <v>1.02988822032398</v>
      </c>
      <c r="F138" s="1" t="n">
        <v>-0.068547998989831</v>
      </c>
      <c r="G138" s="1" t="n">
        <v>0.0110339084459807</v>
      </c>
      <c r="I138" s="1" t="n">
        <f aca="false">(EXP(F138*$E138)-1)*100</f>
        <v>-6.8162444988852</v>
      </c>
      <c r="K138" s="1" t="n">
        <f aca="false">F138-1.96*G138</f>
        <v>-0.0901744595439531</v>
      </c>
      <c r="L138" s="1" t="n">
        <f aca="false">F138+1.96*G138</f>
        <v>-0.0469215384357089</v>
      </c>
      <c r="N138" s="1" t="n">
        <f aca="false">(EXP(K138*$E138)-1)*100</f>
        <v>-8.86876847711108</v>
      </c>
      <c r="O138" s="1" t="n">
        <f aca="false">(EXP(L138*$E138)-1)*100</f>
        <v>-4.71749208052095</v>
      </c>
      <c r="Q138" s="1" t="n">
        <v>5.7459688921473E-010</v>
      </c>
    </row>
    <row r="139" customFormat="false" ht="13.8" hidden="false" customHeight="false" outlineLevel="0" collapsed="false">
      <c r="C139" s="1" t="s">
        <v>16</v>
      </c>
      <c r="D139" s="1" t="s">
        <v>40</v>
      </c>
      <c r="E139" s="1" t="n">
        <v>1.02988822032398</v>
      </c>
      <c r="F139" s="1" t="n">
        <v>-0.0754018397896956</v>
      </c>
      <c r="G139" s="1" t="n">
        <v>0.0117925665983913</v>
      </c>
      <c r="I139" s="1" t="n">
        <f aca="false">(EXP(F139*$E139)-1)*100</f>
        <v>-7.47168374041495</v>
      </c>
      <c r="K139" s="1" t="n">
        <f aca="false">F139-1.96*G139</f>
        <v>-0.0985152703225425</v>
      </c>
      <c r="L139" s="1" t="n">
        <f aca="false">F139+1.96*G139</f>
        <v>-0.0522884092568487</v>
      </c>
      <c r="N139" s="1" t="n">
        <f aca="false">(EXP(K139*$E139)-1)*100</f>
        <v>-9.64824244748557</v>
      </c>
      <c r="O139" s="1" t="n">
        <f aca="false">(EXP(L139*$E139)-1)*100</f>
        <v>-5.24269209862723</v>
      </c>
      <c r="Q139" s="1" t="n">
        <v>1.79317167689259E-010</v>
      </c>
    </row>
    <row r="140" customFormat="false" ht="13.8" hidden="false" customHeight="false" outlineLevel="0" collapsed="false">
      <c r="C140" s="1" t="s">
        <v>17</v>
      </c>
      <c r="D140" s="1" t="s">
        <v>40</v>
      </c>
      <c r="E140" s="1" t="n">
        <v>1.02988822032398</v>
      </c>
      <c r="F140" s="1" t="n">
        <v>-0.0781099634807307</v>
      </c>
      <c r="G140" s="1" t="n">
        <v>0.00996812194575165</v>
      </c>
      <c r="I140" s="1" t="n">
        <f aca="false">(EXP(F140*$E140)-1)*100</f>
        <v>-7.72939165091491</v>
      </c>
      <c r="K140" s="1" t="n">
        <f aca="false">F140-1.96*G140</f>
        <v>-0.0976474824944039</v>
      </c>
      <c r="L140" s="1" t="n">
        <f aca="false">F140+1.96*G140</f>
        <v>-0.0585724444670574</v>
      </c>
      <c r="N140" s="1" t="n">
        <f aca="false">(EXP(K140*$E140)-1)*100</f>
        <v>-9.56745677689383</v>
      </c>
      <c r="O140" s="1" t="n">
        <f aca="false">(EXP(L140*$E140)-1)*100</f>
        <v>-5.85396736984725</v>
      </c>
      <c r="Q140" s="1" t="n">
        <v>5.90168112487773E-015</v>
      </c>
    </row>
    <row r="141" customFormat="false" ht="13.8" hidden="false" customHeight="false" outlineLevel="0" collapsed="false">
      <c r="C141" s="1" t="s">
        <v>18</v>
      </c>
      <c r="D141" s="1" t="s">
        <v>40</v>
      </c>
      <c r="E141" s="1" t="n">
        <v>1.02988822032398</v>
      </c>
      <c r="F141" s="1" t="n">
        <v>-0.0451649001259962</v>
      </c>
      <c r="G141" s="1" t="n">
        <v>0.0119532539514927</v>
      </c>
      <c r="I141" s="1" t="n">
        <f aca="false">(EXP(F141*$E141)-1)*100</f>
        <v>-4.54495655559449</v>
      </c>
      <c r="K141" s="1" t="n">
        <f aca="false">F141-1.96*G141</f>
        <v>-0.0685932778709219</v>
      </c>
      <c r="L141" s="1" t="n">
        <f aca="false">F141+1.96*G141</f>
        <v>-0.0217365223810704</v>
      </c>
      <c r="N141" s="1" t="n">
        <f aca="false">(EXP(K141*$E141)-1)*100</f>
        <v>-6.8205897598133</v>
      </c>
      <c r="O141" s="1" t="n">
        <f aca="false">(EXP(L141*$E141)-1)*100</f>
        <v>-2.21374769934273</v>
      </c>
      <c r="Q141" s="1" t="n">
        <v>0.000160082488755471</v>
      </c>
    </row>
    <row r="142" customFormat="false" ht="13.8" hidden="false" customHeight="false" outlineLevel="0" collapsed="false">
      <c r="C142" s="1" t="s">
        <v>19</v>
      </c>
      <c r="D142" s="1" t="s">
        <v>40</v>
      </c>
      <c r="E142" s="1" t="n">
        <v>1.02988822032398</v>
      </c>
      <c r="F142" s="1" t="n">
        <v>-0.0427904491223494</v>
      </c>
      <c r="G142" s="1" t="n">
        <v>0.0115394721409805</v>
      </c>
      <c r="I142" s="1" t="n">
        <f aca="false">(EXP(F142*$E142)-1)*100</f>
        <v>-4.31124332047042</v>
      </c>
      <c r="K142" s="1" t="n">
        <f aca="false">F142-1.96*G142</f>
        <v>-0.0654078145186711</v>
      </c>
      <c r="L142" s="1" t="n">
        <f aca="false">F142+1.96*G142</f>
        <v>-0.0201730837260276</v>
      </c>
      <c r="N142" s="1" t="n">
        <f aca="false">(EXP(K142*$E142)-1)*100</f>
        <v>-6.5143967691762</v>
      </c>
      <c r="O142" s="1" t="n">
        <f aca="false">(EXP(L142*$E142)-1)*100</f>
        <v>-2.05616866731393</v>
      </c>
      <c r="Q142" s="1" t="n">
        <v>0.000211443845474395</v>
      </c>
    </row>
    <row r="143" customFormat="false" ht="13.8" hidden="false" customHeight="false" outlineLevel="0" collapsed="false">
      <c r="C143" s="1" t="s">
        <v>20</v>
      </c>
      <c r="D143" s="1" t="s">
        <v>40</v>
      </c>
      <c r="E143" s="1" t="n">
        <v>1.02988822032398</v>
      </c>
      <c r="F143" s="1" t="n">
        <v>-0.0633640124077324</v>
      </c>
      <c r="G143" s="1" t="n">
        <v>0.0107232101934979</v>
      </c>
      <c r="I143" s="1" t="n">
        <f aca="false">(EXP(F143*$E143)-1)*100</f>
        <v>-6.31741282924866</v>
      </c>
      <c r="K143" s="1" t="n">
        <f aca="false">F143-1.96*G143</f>
        <v>-0.0843815043869882</v>
      </c>
      <c r="L143" s="1" t="n">
        <f aca="false">F143+1.96*G143</f>
        <v>-0.0423465204284765</v>
      </c>
      <c r="N143" s="1" t="n">
        <f aca="false">(EXP(K143*$E143)-1)*100</f>
        <v>-8.32344566934648</v>
      </c>
      <c r="O143" s="1" t="n">
        <f aca="false">(EXP(L143*$E143)-1)*100</f>
        <v>-4.26748471205484</v>
      </c>
      <c r="Q143" s="1" t="n">
        <v>3.71898898041215E-009</v>
      </c>
    </row>
    <row r="144" customFormat="false" ht="13.8" hidden="false" customHeight="false" outlineLevel="0" collapsed="false">
      <c r="C144" s="1" t="s">
        <v>21</v>
      </c>
      <c r="D144" s="1" t="s">
        <v>40</v>
      </c>
      <c r="E144" s="1" t="n">
        <v>1.02988822032398</v>
      </c>
      <c r="F144" s="1" t="n">
        <v>-0.0557262026202372</v>
      </c>
      <c r="G144" s="1" t="n">
        <v>0.0111114574158561</v>
      </c>
      <c r="I144" s="1" t="n">
        <f aca="false">(EXP(F144*$E144)-1)*100</f>
        <v>-5.57759119912841</v>
      </c>
      <c r="K144" s="1" t="n">
        <f aca="false">F144-1.96*G144</f>
        <v>-0.0775046591553152</v>
      </c>
      <c r="L144" s="1" t="n">
        <f aca="false">F144+1.96*G144</f>
        <v>-0.0339477460851592</v>
      </c>
      <c r="N144" s="1" t="n">
        <f aca="false">(EXP(K144*$E144)-1)*100</f>
        <v>-7.6718526087831</v>
      </c>
      <c r="O144" s="1" t="n">
        <f aca="false">(EXP(L144*$E144)-1)*100</f>
        <v>-3.43582606524773</v>
      </c>
      <c r="Q144" s="1" t="n">
        <v>5.52131612975665E-007</v>
      </c>
    </row>
    <row r="145" customFormat="false" ht="13.8" hidden="false" customHeight="false" outlineLevel="0" collapsed="false">
      <c r="C145" s="1" t="s">
        <v>14</v>
      </c>
      <c r="D145" s="1" t="s">
        <v>41</v>
      </c>
      <c r="E145" s="1" t="n">
        <v>1.93102767348845</v>
      </c>
      <c r="F145" s="1" t="n">
        <v>0.00599203248735808</v>
      </c>
      <c r="G145" s="1" t="n">
        <v>0.00806852681453644</v>
      </c>
      <c r="I145" s="1" t="n">
        <f aca="false">(EXP(F145*$E145)-1)*100</f>
        <v>1.16379809718279</v>
      </c>
      <c r="K145" s="1" t="n">
        <f aca="false">F145-1.96*G145</f>
        <v>-0.00982228006913334</v>
      </c>
      <c r="L145" s="1" t="n">
        <f aca="false">F145+1.96*G145</f>
        <v>0.0218063450438495</v>
      </c>
      <c r="N145" s="1" t="n">
        <f aca="false">(EXP(K145*$E145)-1)*100</f>
        <v>-1.87883511562905</v>
      </c>
      <c r="O145" s="1" t="n">
        <f aca="false">(EXP(L145*$E145)-1)*100</f>
        <v>4.30078013757547</v>
      </c>
      <c r="Q145" s="1" t="n">
        <v>0.457740802064999</v>
      </c>
    </row>
    <row r="146" customFormat="false" ht="13.8" hidden="false" customHeight="false" outlineLevel="0" collapsed="false">
      <c r="C146" s="1" t="s">
        <v>16</v>
      </c>
      <c r="D146" s="1" t="s">
        <v>41</v>
      </c>
      <c r="E146" s="1" t="n">
        <v>1.93102767348845</v>
      </c>
      <c r="F146" s="1" t="n">
        <v>-0.00145681783734302</v>
      </c>
      <c r="G146" s="1" t="n">
        <v>0.0066697821573244</v>
      </c>
      <c r="I146" s="1" t="n">
        <f aca="false">(EXP(F146*$E146)-1)*100</f>
        <v>-0.280920234491211</v>
      </c>
      <c r="K146" s="1" t="n">
        <f aca="false">F146-1.96*G146</f>
        <v>-0.0145295908656988</v>
      </c>
      <c r="L146" s="1" t="n">
        <f aca="false">F146+1.96*G146</f>
        <v>0.0116159551910128</v>
      </c>
      <c r="N146" s="1" t="n">
        <f aca="false">(EXP(K146*$E146)-1)*100</f>
        <v>-2.76670986388818</v>
      </c>
      <c r="O146" s="1" t="n">
        <f aca="false">(EXP(L146*$E146)-1)*100</f>
        <v>2.26841913258273</v>
      </c>
      <c r="Q146" s="1" t="n">
        <v>0.827111911992717</v>
      </c>
    </row>
    <row r="147" customFormat="false" ht="13.8" hidden="false" customHeight="false" outlineLevel="0" collapsed="false">
      <c r="C147" s="1" t="s">
        <v>17</v>
      </c>
      <c r="D147" s="1" t="s">
        <v>41</v>
      </c>
      <c r="E147" s="1" t="n">
        <v>1.93102767348845</v>
      </c>
      <c r="F147" s="1" t="n">
        <v>-0.0180410406201978</v>
      </c>
      <c r="G147" s="1" t="n">
        <v>0.00529999839500409</v>
      </c>
      <c r="I147" s="1" t="n">
        <f aca="false">(EXP(F147*$E147)-1)*100</f>
        <v>-3.42379002939197</v>
      </c>
      <c r="K147" s="1" t="n">
        <f aca="false">F147-1.96*G147</f>
        <v>-0.0284290374744058</v>
      </c>
      <c r="L147" s="1" t="n">
        <f aca="false">F147+1.96*G147</f>
        <v>-0.00765304376598975</v>
      </c>
      <c r="N147" s="1" t="n">
        <f aca="false">(EXP(K147*$E147)-1)*100</f>
        <v>-5.34176033624755</v>
      </c>
      <c r="O147" s="1" t="n">
        <f aca="false">(EXP(L147*$E147)-1)*100</f>
        <v>-1.46695770575849</v>
      </c>
      <c r="Q147" s="1" t="n">
        <v>0.000670526180345389</v>
      </c>
    </row>
    <row r="148" customFormat="false" ht="13.8" hidden="false" customHeight="false" outlineLevel="0" collapsed="false">
      <c r="C148" s="1" t="s">
        <v>18</v>
      </c>
      <c r="D148" s="1" t="s">
        <v>41</v>
      </c>
      <c r="E148" s="1" t="n">
        <v>1.93102767348845</v>
      </c>
      <c r="F148" s="1" t="n">
        <v>0.0157669729988826</v>
      </c>
      <c r="G148" s="1" t="n">
        <v>0.00643999389637215</v>
      </c>
      <c r="I148" s="1" t="n">
        <f aca="false">(EXP(F148*$E148)-1)*100</f>
        <v>3.09146946232091</v>
      </c>
      <c r="K148" s="1" t="n">
        <f aca="false">F148-1.96*G148</f>
        <v>0.00314458496199321</v>
      </c>
      <c r="L148" s="1" t="n">
        <f aca="false">F148+1.96*G148</f>
        <v>0.0283893610357721</v>
      </c>
      <c r="N148" s="1" t="n">
        <f aca="false">(EXP(K148*$E148)-1)*100</f>
        <v>0.609075425249062</v>
      </c>
      <c r="O148" s="1" t="n">
        <f aca="false">(EXP(L148*$E148)-1)*100</f>
        <v>5.63511324380439</v>
      </c>
      <c r="Q148" s="1" t="n">
        <v>0.0143950634330158</v>
      </c>
    </row>
    <row r="149" customFormat="false" ht="13.8" hidden="false" customHeight="false" outlineLevel="0" collapsed="false">
      <c r="C149" s="1" t="s">
        <v>19</v>
      </c>
      <c r="D149" s="1" t="s">
        <v>41</v>
      </c>
      <c r="E149" s="1" t="n">
        <v>1.93102767348845</v>
      </c>
      <c r="F149" s="1" t="n">
        <v>0.010424319603066</v>
      </c>
      <c r="G149" s="1" t="n">
        <v>0.0059825186182582</v>
      </c>
      <c r="I149" s="1" t="n">
        <f aca="false">(EXP(F149*$E149)-1)*100</f>
        <v>2.03336173285071</v>
      </c>
      <c r="K149" s="1" t="n">
        <f aca="false">F149-1.96*G149</f>
        <v>-0.00130141688872005</v>
      </c>
      <c r="L149" s="1" t="n">
        <f aca="false">F149+1.96*G149</f>
        <v>0.0221500560948521</v>
      </c>
      <c r="N149" s="1" t="n">
        <f aca="false">(EXP(K149*$E149)-1)*100</f>
        <v>-0.250991690492719</v>
      </c>
      <c r="O149" s="1" t="n">
        <f aca="false">(EXP(L149*$E149)-1)*100</f>
        <v>4.37002916563822</v>
      </c>
      <c r="Q149" s="1" t="n">
        <v>0.0814976972199679</v>
      </c>
    </row>
    <row r="150" customFormat="false" ht="13.8" hidden="false" customHeight="false" outlineLevel="0" collapsed="false">
      <c r="C150" s="1" t="s">
        <v>20</v>
      </c>
      <c r="D150" s="1" t="s">
        <v>41</v>
      </c>
      <c r="E150" s="1" t="n">
        <v>1.93102767348845</v>
      </c>
      <c r="F150" s="1" t="n">
        <v>-0.0076785275443352</v>
      </c>
      <c r="G150" s="1" t="n">
        <v>0.00541940571942093</v>
      </c>
      <c r="I150" s="1" t="n">
        <f aca="false">(EXP(F150*$E150)-1)*100</f>
        <v>-1.47180638576259</v>
      </c>
      <c r="K150" s="1" t="n">
        <f aca="false">F150-1.96*G150</f>
        <v>-0.0183005627544002</v>
      </c>
      <c r="L150" s="1" t="n">
        <f aca="false">F150+1.96*G150</f>
        <v>0.00294350766572982</v>
      </c>
      <c r="N150" s="1" t="n">
        <f aca="false">(EXP(K150*$E150)-1)*100</f>
        <v>-3.47217653308999</v>
      </c>
      <c r="O150" s="1" t="n">
        <f aca="false">(EXP(L150*$E150)-1)*100</f>
        <v>0.570017930762878</v>
      </c>
      <c r="Q150" s="1" t="n">
        <v>0.156599043121127</v>
      </c>
    </row>
    <row r="151" customFormat="false" ht="13.8" hidden="false" customHeight="false" outlineLevel="0" collapsed="false">
      <c r="C151" s="1" t="s">
        <v>21</v>
      </c>
      <c r="D151" s="1" t="s">
        <v>41</v>
      </c>
      <c r="E151" s="1" t="n">
        <v>1.93102767348845</v>
      </c>
      <c r="F151" s="1" t="n">
        <v>0.00690918873283402</v>
      </c>
      <c r="G151" s="1" t="n">
        <v>0.00611849349963384</v>
      </c>
      <c r="I151" s="1" t="n">
        <f aca="false">(EXP(F151*$E151)-1)*100</f>
        <v>1.34312340619445</v>
      </c>
      <c r="K151" s="1" t="n">
        <f aca="false">F151-1.96*G151</f>
        <v>-0.00508305852644831</v>
      </c>
      <c r="L151" s="1" t="n">
        <f aca="false">F151+1.96*G151</f>
        <v>0.0189014359921164</v>
      </c>
      <c r="N151" s="1" t="n">
        <f aca="false">(EXP(K151*$E151)-1)*100</f>
        <v>-0.976751162462797</v>
      </c>
      <c r="O151" s="1" t="n">
        <f aca="false">(EXP(L151*$E151)-1)*100</f>
        <v>3.7173470098256</v>
      </c>
      <c r="Q151" s="1" t="n">
        <v>0.25886462275784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821</TotalTime>
  <Application>LibreOffice/4.4.0.3$Linux_X86_64 LibreOffice_project/4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5T20:27:03Z</dcterms:created>
  <dc:creator>Yitong Sun</dc:creator>
  <dc:language>en-US</dc:language>
  <cp:lastModifiedBy>Yitong Sun</cp:lastModifiedBy>
  <dcterms:modified xsi:type="dcterms:W3CDTF">2015-02-16T17:56:30Z</dcterms:modified>
  <cp:revision>5</cp:revision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